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W:\work\KA\paper\Supplementary Material\"/>
    </mc:Choice>
  </mc:AlternateContent>
  <bookViews>
    <workbookView xWindow="0" yWindow="0" windowWidth="18504" windowHeight="7008"/>
  </bookViews>
  <sheets>
    <sheet name="Sheet 1" sheetId="1" r:id="rId1"/>
  </sheets>
  <definedNames>
    <definedName name="_xlnm._FilterDatabase" localSheetId="0" hidden="1">'Sheet 1'!$A$1:$BI$61</definedName>
  </definedNames>
  <calcPr calcId="0"/>
</workbook>
</file>

<file path=xl/sharedStrings.xml><?xml version="1.0" encoding="utf-8"?>
<sst xmlns="http://schemas.openxmlformats.org/spreadsheetml/2006/main" count="121" uniqueCount="61">
  <si>
    <t/>
  </si>
  <si>
    <t>Age</t>
  </si>
  <si>
    <t>Height</t>
  </si>
  <si>
    <t>Weight</t>
  </si>
  <si>
    <t>BMI</t>
  </si>
  <si>
    <t>WHR</t>
  </si>
  <si>
    <t>PBF</t>
  </si>
  <si>
    <t>leanbodymass</t>
  </si>
  <si>
    <t>Skeletalmusclemass</t>
  </si>
  <si>
    <t>LB_SYS</t>
  </si>
  <si>
    <t>LB_DIA</t>
  </si>
  <si>
    <t>Resting_HR</t>
  </si>
  <si>
    <t>L_PWV_L_baPWV</t>
  </si>
  <si>
    <t>L_CAVI</t>
  </si>
  <si>
    <t>PEP</t>
  </si>
  <si>
    <t>ET</t>
  </si>
  <si>
    <t>FVC_L</t>
  </si>
  <si>
    <t>FEV1_L</t>
  </si>
  <si>
    <t>NT_proBNP</t>
  </si>
  <si>
    <t>HbA1c</t>
  </si>
  <si>
    <t>Chol_mg_dl</t>
  </si>
  <si>
    <t>TG_mg_dl</t>
  </si>
  <si>
    <t>HDL_C_mg_dl</t>
  </si>
  <si>
    <t>LDL_C_mg_dl</t>
  </si>
  <si>
    <t>CRP_mg_l</t>
  </si>
  <si>
    <t>Kreatinin_mg_dl</t>
  </si>
  <si>
    <t>VO2peak_lmin</t>
  </si>
  <si>
    <t>VO2peak_mlkgmin</t>
  </si>
  <si>
    <t>Peak_VO2_mL_kg_leanmass_min</t>
  </si>
  <si>
    <t>VO2_HFatPeakVO2</t>
  </si>
  <si>
    <t>Peak_Power</t>
  </si>
  <si>
    <t>VO2_mlkgminatVT1</t>
  </si>
  <si>
    <t>VO2_lmin_atVT1</t>
  </si>
  <si>
    <t>PETCO2atrest_mean_2ndand3rdminute</t>
  </si>
  <si>
    <t>PETCO2atVT1</t>
  </si>
  <si>
    <t>VE_VCO2_slope_method_3</t>
  </si>
  <si>
    <t>VE_VCO2_slope_method_2</t>
  </si>
  <si>
    <t>OUES_all_data_mlmin</t>
  </si>
  <si>
    <t>OUES_all_data_mlminkg</t>
  </si>
  <si>
    <t>relVO2_r_60</t>
  </si>
  <si>
    <t>aVO2_off2</t>
  </si>
  <si>
    <t>Lacmax</t>
  </si>
  <si>
    <t>Peak_VE_L_min</t>
  </si>
  <si>
    <t>MaxHF</t>
  </si>
  <si>
    <t>HRRecovery_1min</t>
  </si>
  <si>
    <t>HRRecovery_3min</t>
  </si>
  <si>
    <t>Peak_systolicBP</t>
  </si>
  <si>
    <t>SLJ_PP_AVG_2_kN</t>
  </si>
  <si>
    <t>SLJ_HT_AVG_2_m</t>
  </si>
  <si>
    <t>GRF_Max_AVG_2_N</t>
  </si>
  <si>
    <t>GRF_RFD_AVG_2_N</t>
  </si>
  <si>
    <t>LegSTMean</t>
  </si>
  <si>
    <t>TanEO_AVG_cm</t>
  </si>
  <si>
    <t>Gaitspeed_meanLR</t>
  </si>
  <si>
    <t>Cadence_meanLR</t>
  </si>
  <si>
    <t>Stridelength_meanLR</t>
  </si>
  <si>
    <t>Doublesupporttime_meanLR</t>
  </si>
  <si>
    <t>Asymmetry</t>
  </si>
  <si>
    <t>Total_LPA</t>
  </si>
  <si>
    <t>Total_MPA</t>
  </si>
  <si>
    <t>Total_VP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8" formatCode="0.0000"/>
  </numFmts>
  <fonts count="1" x14ac:knownFonts="1"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68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61"/>
  <sheetViews>
    <sheetView tabSelected="1" workbookViewId="0">
      <pane xSplit="1" ySplit="1" topLeftCell="B2" activePane="bottomRight" state="frozenSplit"/>
      <selection pane="topRight" activeCell="B1" sqref="B1"/>
      <selection pane="bottomLeft" activeCell="A2" sqref="A2"/>
      <selection pane="bottomRight"/>
    </sheetView>
  </sheetViews>
  <sheetFormatPr defaultRowHeight="14.4" x14ac:dyDescent="0.3"/>
  <cols>
    <col min="1" max="1" width="33.77734375" bestFit="1" customWidth="1"/>
    <col min="2" max="7" width="12.6640625" bestFit="1" customWidth="1"/>
    <col min="8" max="8" width="14.77734375" bestFit="1" customWidth="1"/>
    <col min="9" max="9" width="19.5546875" bestFit="1" customWidth="1"/>
    <col min="10" max="12" width="12.6640625" bestFit="1" customWidth="1"/>
    <col min="13" max="13" width="17.88671875" bestFit="1" customWidth="1"/>
    <col min="14" max="18" width="12.6640625" bestFit="1" customWidth="1"/>
    <col min="19" max="19" width="12.77734375" bestFit="1" customWidth="1"/>
    <col min="20" max="20" width="12.6640625" bestFit="1" customWidth="1"/>
    <col min="21" max="21" width="12.77734375" bestFit="1" customWidth="1"/>
    <col min="22" max="22" width="12.6640625" bestFit="1" customWidth="1"/>
    <col min="23" max="23" width="14.5546875" bestFit="1" customWidth="1"/>
    <col min="24" max="24" width="14.21875" bestFit="1" customWidth="1"/>
    <col min="25" max="25" width="12.6640625" bestFit="1" customWidth="1"/>
    <col min="26" max="26" width="16.44140625" bestFit="1" customWidth="1"/>
    <col min="27" max="27" width="15" bestFit="1" customWidth="1"/>
    <col min="28" max="28" width="18.44140625" bestFit="1" customWidth="1"/>
    <col min="29" max="29" width="30.77734375" bestFit="1" customWidth="1"/>
    <col min="30" max="30" width="18.88671875" bestFit="1" customWidth="1"/>
    <col min="31" max="31" width="13.33203125" bestFit="1" customWidth="1"/>
    <col min="32" max="32" width="19.44140625" bestFit="1" customWidth="1"/>
    <col min="33" max="33" width="17" bestFit="1" customWidth="1"/>
    <col min="34" max="34" width="36" bestFit="1" customWidth="1"/>
    <col min="35" max="35" width="14.44140625" bestFit="1" customWidth="1"/>
    <col min="36" max="37" width="25.88671875" bestFit="1" customWidth="1"/>
    <col min="38" max="38" width="21.5546875" bestFit="1" customWidth="1"/>
    <col min="39" max="39" width="23.33203125" bestFit="1" customWidth="1"/>
    <col min="40" max="40" width="13.44140625" bestFit="1" customWidth="1"/>
    <col min="41" max="42" width="12.6640625" bestFit="1" customWidth="1"/>
    <col min="43" max="43" width="16.21875" bestFit="1" customWidth="1"/>
    <col min="44" max="44" width="12.6640625" bestFit="1" customWidth="1"/>
    <col min="45" max="46" width="18.21875" bestFit="1" customWidth="1"/>
    <col min="47" max="47" width="16.33203125" bestFit="1" customWidth="1"/>
    <col min="48" max="48" width="18.44140625" bestFit="1" customWidth="1"/>
    <col min="49" max="49" width="18" bestFit="1" customWidth="1"/>
    <col min="50" max="50" width="20" bestFit="1" customWidth="1"/>
    <col min="51" max="51" width="19.6640625" bestFit="1" customWidth="1"/>
    <col min="52" max="52" width="12.6640625" bestFit="1" customWidth="1"/>
    <col min="53" max="53" width="16.5546875" bestFit="1" customWidth="1"/>
    <col min="54" max="54" width="19" bestFit="1" customWidth="1"/>
    <col min="55" max="55" width="17.88671875" bestFit="1" customWidth="1"/>
    <col min="56" max="56" width="20.6640625" bestFit="1" customWidth="1"/>
    <col min="57" max="57" width="26.77734375" bestFit="1" customWidth="1"/>
    <col min="58" max="61" width="12.6640625" bestFit="1" customWidth="1"/>
  </cols>
  <sheetData>
    <row r="1" spans="1:61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</row>
    <row r="2" spans="1:61" x14ac:dyDescent="0.3">
      <c r="A2" t="s">
        <v>1</v>
      </c>
      <c r="B2" s="1">
        <v>1</v>
      </c>
      <c r="C2" s="1">
        <v>-0.290903200026355</v>
      </c>
      <c r="D2" s="1">
        <v>-1.4167933737913399E-2</v>
      </c>
      <c r="E2" s="1">
        <v>0.19684113148392099</v>
      </c>
      <c r="F2" s="1">
        <v>0.43020278901380898</v>
      </c>
      <c r="G2" s="1">
        <v>0.44887446912110102</v>
      </c>
      <c r="H2" s="1">
        <v>-0.26520997989580097</v>
      </c>
      <c r="I2" s="1">
        <v>-0.30274073182031602</v>
      </c>
      <c r="J2" s="1">
        <v>0.41238604373586801</v>
      </c>
      <c r="K2" s="1">
        <v>0.33896732943059898</v>
      </c>
      <c r="L2" s="1">
        <v>7.1675508502861196E-2</v>
      </c>
      <c r="M2" s="1">
        <v>0.75980825737600199</v>
      </c>
      <c r="N2" s="1">
        <v>0.85633607913201604</v>
      </c>
      <c r="O2" s="1">
        <v>0.15995776945289999</v>
      </c>
      <c r="P2" s="1">
        <v>0.121458402078441</v>
      </c>
      <c r="Q2" s="1">
        <v>-0.58202390892182299</v>
      </c>
      <c r="R2" s="1">
        <v>-0.64741567103499598</v>
      </c>
      <c r="S2" s="1">
        <v>0.25741779813953902</v>
      </c>
      <c r="T2" s="1">
        <v>0.45901762435041699</v>
      </c>
      <c r="U2" s="1">
        <v>0.29820138704256099</v>
      </c>
      <c r="V2" s="1">
        <v>5.8624733173411603E-2</v>
      </c>
      <c r="W2" s="1">
        <v>0.10445966130687</v>
      </c>
      <c r="X2" s="1">
        <v>0.27567728462602997</v>
      </c>
      <c r="Y2" s="1">
        <v>0.100261205774762</v>
      </c>
      <c r="Z2" s="1">
        <v>0.15403933927614899</v>
      </c>
      <c r="AA2" s="1">
        <v>-0.61111382546578297</v>
      </c>
      <c r="AB2" s="1">
        <v>-0.67167664015399997</v>
      </c>
      <c r="AC2" s="1">
        <v>-0.66845525160500796</v>
      </c>
      <c r="AD2" s="1">
        <v>-0.39059364437099098</v>
      </c>
      <c r="AE2" s="1">
        <v>-0.62836387149130402</v>
      </c>
      <c r="AF2" s="1">
        <v>-0.53605858964347897</v>
      </c>
      <c r="AG2" s="1">
        <v>-0.50200424009477995</v>
      </c>
      <c r="AH2" s="1">
        <v>-0.38753272271211803</v>
      </c>
      <c r="AI2" s="1">
        <v>-0.58052590499250001</v>
      </c>
      <c r="AJ2" s="1">
        <v>0.29543952336309098</v>
      </c>
      <c r="AK2" s="1">
        <v>0.50855548811061102</v>
      </c>
      <c r="AL2" s="1">
        <v>-0.52549357535777597</v>
      </c>
      <c r="AM2" s="1">
        <v>-0.56641415404143702</v>
      </c>
      <c r="AN2" s="1">
        <v>-0.42565841679552902</v>
      </c>
      <c r="AO2" s="1">
        <v>0.57910547323116301</v>
      </c>
      <c r="AP2" s="1">
        <v>-0.68906630208058295</v>
      </c>
      <c r="AQ2" s="1">
        <v>-0.55084433652713605</v>
      </c>
      <c r="AR2" s="1">
        <v>-0.71541169457460596</v>
      </c>
      <c r="AS2" s="1">
        <v>0.15916035658293201</v>
      </c>
      <c r="AT2" s="1">
        <v>0.402503477798204</v>
      </c>
      <c r="AU2" s="1">
        <v>6.3666447962448205E-2</v>
      </c>
      <c r="AV2" s="1">
        <v>-0.60049832416339399</v>
      </c>
      <c r="AW2" s="1">
        <v>-0.73711546762815705</v>
      </c>
      <c r="AX2" s="1">
        <v>-0.38296099998482402</v>
      </c>
      <c r="AY2" s="1">
        <v>-0.45256064242337302</v>
      </c>
      <c r="AZ2" s="1">
        <v>-0.43323884802503099</v>
      </c>
      <c r="BA2" s="1">
        <v>0.652274525092299</v>
      </c>
      <c r="BB2" s="1">
        <v>-0.234410453592484</v>
      </c>
      <c r="BC2" s="1">
        <v>0.13653784362042301</v>
      </c>
      <c r="BD2" s="1">
        <v>-0.394627940875377</v>
      </c>
      <c r="BE2" s="1">
        <v>-5.2526817001502801E-2</v>
      </c>
      <c r="BF2" s="1">
        <v>0.14730183158233401</v>
      </c>
      <c r="BG2" s="1">
        <v>0.116626222254245</v>
      </c>
      <c r="BH2" s="1">
        <v>-0.352721639547385</v>
      </c>
      <c r="BI2" s="1">
        <v>-0.27671280156309103</v>
      </c>
    </row>
    <row r="3" spans="1:61" x14ac:dyDescent="0.3">
      <c r="A3" t="s">
        <v>2</v>
      </c>
      <c r="B3" s="1">
        <v>-0.290903200026355</v>
      </c>
      <c r="C3" s="1">
        <v>1</v>
      </c>
      <c r="D3" s="1">
        <v>0.65190461688858803</v>
      </c>
      <c r="E3" s="1">
        <v>0.10533915239410201</v>
      </c>
      <c r="F3" s="1">
        <v>0.17810256063256699</v>
      </c>
      <c r="G3" s="1">
        <v>-0.485978737389066</v>
      </c>
      <c r="H3" s="1">
        <v>0.87452494378422296</v>
      </c>
      <c r="I3" s="1">
        <v>0.86806715592802197</v>
      </c>
      <c r="J3" s="1">
        <v>-1.92126190815489E-2</v>
      </c>
      <c r="K3" s="1">
        <v>4.61767757402873E-2</v>
      </c>
      <c r="L3" s="1">
        <v>-0.124377659682203</v>
      </c>
      <c r="M3" s="1">
        <v>-0.205169949309401</v>
      </c>
      <c r="N3" s="1">
        <v>-0.192697859526335</v>
      </c>
      <c r="O3" s="1">
        <v>-1.0482958409486201E-2</v>
      </c>
      <c r="P3" s="1">
        <v>-0.158725428977153</v>
      </c>
      <c r="Q3" s="1">
        <v>0.72774878052052505</v>
      </c>
      <c r="R3" s="1">
        <v>0.68115144709187803</v>
      </c>
      <c r="S3" s="1">
        <v>-0.12967901187727901</v>
      </c>
      <c r="T3" s="1">
        <v>-0.12774629111869401</v>
      </c>
      <c r="U3" s="1">
        <v>-0.23983942167425501</v>
      </c>
      <c r="V3" s="1">
        <v>6.7967899573537702E-2</v>
      </c>
      <c r="W3" s="1">
        <v>-0.386087868211898</v>
      </c>
      <c r="X3" s="1">
        <v>-0.17741275679781299</v>
      </c>
      <c r="Y3" s="1">
        <v>-7.5384298092698004E-2</v>
      </c>
      <c r="Z3" s="1">
        <v>0.240027463166891</v>
      </c>
      <c r="AA3" s="1">
        <v>0.64489460652292596</v>
      </c>
      <c r="AB3" s="1">
        <v>0.35680435196425803</v>
      </c>
      <c r="AC3" s="1">
        <v>0.24165184855086799</v>
      </c>
      <c r="AD3" s="1">
        <v>0.70224922869541495</v>
      </c>
      <c r="AE3" s="1">
        <v>0.62011214708123996</v>
      </c>
      <c r="AF3" s="1">
        <v>0.28510868788385502</v>
      </c>
      <c r="AG3" s="1">
        <v>0.58854387306345302</v>
      </c>
      <c r="AH3" s="1">
        <v>0.19443691325616599</v>
      </c>
      <c r="AI3" s="1">
        <v>0.25963883677571298</v>
      </c>
      <c r="AJ3" s="1">
        <v>-6.2652411318461207E-2</v>
      </c>
      <c r="AK3" s="1">
        <v>-0.153634587398017</v>
      </c>
      <c r="AL3" s="1">
        <v>0.605694556914527</v>
      </c>
      <c r="AM3" s="1">
        <v>0.28819071910076699</v>
      </c>
      <c r="AN3" s="1">
        <v>0.14615818115765999</v>
      </c>
      <c r="AO3" s="1">
        <v>-0.427553655577952</v>
      </c>
      <c r="AP3" s="1">
        <v>0.32141920278598002</v>
      </c>
      <c r="AQ3" s="1">
        <v>0.62781515438215296</v>
      </c>
      <c r="AR3" s="1">
        <v>0.190701490480914</v>
      </c>
      <c r="AS3" s="1">
        <v>1.3576962254285001E-2</v>
      </c>
      <c r="AT3" s="1">
        <v>-0.16835977163871399</v>
      </c>
      <c r="AU3" s="1">
        <v>0.15087477187764101</v>
      </c>
      <c r="AV3" s="1">
        <v>0.67449715615779504</v>
      </c>
      <c r="AW3" s="1">
        <v>0.462997079322226</v>
      </c>
      <c r="AX3" s="1">
        <v>0.72469835554740802</v>
      </c>
      <c r="AY3" s="1">
        <v>0.58108295872241</v>
      </c>
      <c r="AZ3" s="1">
        <v>0.671125964752328</v>
      </c>
      <c r="BA3" s="1">
        <v>-9.3177053763857903E-2</v>
      </c>
      <c r="BB3" s="1">
        <v>0.10717991863811401</v>
      </c>
      <c r="BC3" s="1">
        <v>-0.47476192228019898</v>
      </c>
      <c r="BD3" s="1">
        <v>0.47564140662440602</v>
      </c>
      <c r="BE3" s="1">
        <v>0.17045659933118501</v>
      </c>
      <c r="BF3" s="1">
        <v>4.3743978696510998E-2</v>
      </c>
      <c r="BG3" s="1">
        <v>-0.238785309395286</v>
      </c>
      <c r="BH3" s="1">
        <v>-4.2787434098064603E-3</v>
      </c>
      <c r="BI3" s="1">
        <v>0.162918774816533</v>
      </c>
    </row>
    <row r="4" spans="1:61" x14ac:dyDescent="0.3">
      <c r="A4" t="s">
        <v>3</v>
      </c>
      <c r="B4" s="1">
        <v>-1.4167933737913399E-2</v>
      </c>
      <c r="C4" s="1">
        <v>0.65190461688858803</v>
      </c>
      <c r="D4" s="1">
        <v>1</v>
      </c>
      <c r="E4" s="1">
        <v>0.81879478943962902</v>
      </c>
      <c r="F4" s="1">
        <v>0.53975237034036605</v>
      </c>
      <c r="G4" s="1">
        <v>0.14085857708305</v>
      </c>
      <c r="H4" s="1">
        <v>0.810358590609916</v>
      </c>
      <c r="I4" s="1">
        <v>0.79460158946688697</v>
      </c>
      <c r="J4" s="1">
        <v>0.15967919552916501</v>
      </c>
      <c r="K4" s="1">
        <v>0.17744458949637401</v>
      </c>
      <c r="L4" s="1">
        <v>-8.1963146760631097E-3</v>
      </c>
      <c r="M4" s="1">
        <v>1.0292514984787201E-2</v>
      </c>
      <c r="N4" s="1">
        <v>1.7473776017163899E-2</v>
      </c>
      <c r="O4" s="1">
        <v>8.7971605088494803E-2</v>
      </c>
      <c r="P4" s="1">
        <v>-0.19464269794462799</v>
      </c>
      <c r="Q4" s="1">
        <v>0.40878588945386102</v>
      </c>
      <c r="R4" s="1">
        <v>0.37530935585264802</v>
      </c>
      <c r="S4" s="1">
        <v>4.3239920329262299E-2</v>
      </c>
      <c r="T4" s="1">
        <v>0.17724332460792799</v>
      </c>
      <c r="U4" s="1">
        <v>-0.22283908552274201</v>
      </c>
      <c r="V4" s="1">
        <v>0.18862021535510301</v>
      </c>
      <c r="W4" s="1">
        <v>-0.46482723302356799</v>
      </c>
      <c r="X4" s="1">
        <v>-0.162731556705213</v>
      </c>
      <c r="Y4" s="1">
        <v>9.1658920417093406E-2</v>
      </c>
      <c r="Z4" s="1">
        <v>0.34129746222704699</v>
      </c>
      <c r="AA4" s="1">
        <v>0.35371081555129702</v>
      </c>
      <c r="AB4" s="1">
        <v>-0.108761610929528</v>
      </c>
      <c r="AC4" s="1">
        <v>-9.7909254199304199E-2</v>
      </c>
      <c r="AD4" s="1">
        <v>0.52778863755829397</v>
      </c>
      <c r="AE4" s="1">
        <v>0.283847695373589</v>
      </c>
      <c r="AF4" s="1">
        <v>-0.144106585900937</v>
      </c>
      <c r="AG4" s="1">
        <v>0.32990041533502301</v>
      </c>
      <c r="AH4" s="1">
        <v>9.55976443627298E-2</v>
      </c>
      <c r="AI4" s="1">
        <v>3.7901855655018898E-3</v>
      </c>
      <c r="AJ4" s="1">
        <v>3.9856226525916701E-2</v>
      </c>
      <c r="AK4" s="1">
        <v>0.11980940521793799</v>
      </c>
      <c r="AL4" s="1">
        <v>0.36876222839275302</v>
      </c>
      <c r="AM4" s="1">
        <v>-0.137072142987056</v>
      </c>
      <c r="AN4" s="1">
        <v>-0.10690938783513</v>
      </c>
      <c r="AO4" s="1">
        <v>-0.17301827007000201</v>
      </c>
      <c r="AP4" s="1">
        <v>1.5176800026343599E-3</v>
      </c>
      <c r="AQ4" s="1">
        <v>0.34282742258453303</v>
      </c>
      <c r="AR4" s="1">
        <v>-0.140711320597461</v>
      </c>
      <c r="AS4" s="1">
        <v>7.0240768387703906E-2</v>
      </c>
      <c r="AT4" s="1">
        <v>2.5781027787399002E-2</v>
      </c>
      <c r="AU4" s="1">
        <v>0.183011233025975</v>
      </c>
      <c r="AV4" s="1">
        <v>0.58188477396635396</v>
      </c>
      <c r="AW4" s="1">
        <v>0.11511546688290999</v>
      </c>
      <c r="AX4" s="1">
        <v>0.53838336449535795</v>
      </c>
      <c r="AY4" s="1">
        <v>0.33884534035505898</v>
      </c>
      <c r="AZ4" s="1">
        <v>0.462366567368105</v>
      </c>
      <c r="BA4" s="1">
        <v>6.3591701520180899E-2</v>
      </c>
      <c r="BB4" s="1">
        <v>-6.7460380547935905E-2</v>
      </c>
      <c r="BC4" s="1">
        <v>-0.363746997053292</v>
      </c>
      <c r="BD4" s="1">
        <v>0.168670230341014</v>
      </c>
      <c r="BE4" s="1">
        <v>0.17467514002396101</v>
      </c>
      <c r="BF4" s="1">
        <v>5.9040626575096102E-2</v>
      </c>
      <c r="BG4" s="1">
        <v>-0.204378810900919</v>
      </c>
      <c r="BH4" s="1">
        <v>-0.174565920977825</v>
      </c>
      <c r="BI4" s="1">
        <v>-6.3831715882661594E-2</v>
      </c>
    </row>
    <row r="5" spans="1:61" x14ac:dyDescent="0.3">
      <c r="A5" t="s">
        <v>4</v>
      </c>
      <c r="B5" s="1">
        <v>0.19684113148392099</v>
      </c>
      <c r="C5" s="1">
        <v>0.10533915239410201</v>
      </c>
      <c r="D5" s="1">
        <v>0.81879478943962902</v>
      </c>
      <c r="E5" s="1">
        <v>1</v>
      </c>
      <c r="F5" s="1">
        <v>0.57499525991864997</v>
      </c>
      <c r="G5" s="1">
        <v>0.55000220339919903</v>
      </c>
      <c r="H5" s="1">
        <v>0.40435868271667103</v>
      </c>
      <c r="I5" s="1">
        <v>0.388564060167989</v>
      </c>
      <c r="J5" s="1">
        <v>0.23408819705606199</v>
      </c>
      <c r="K5" s="1">
        <v>0.20570481718839501</v>
      </c>
      <c r="L5" s="1">
        <v>8.2589799340243894E-2</v>
      </c>
      <c r="M5" s="1">
        <v>0.167461230836085</v>
      </c>
      <c r="N5" s="1">
        <v>0.163682672193212</v>
      </c>
      <c r="O5" s="1">
        <v>0.12962833264069801</v>
      </c>
      <c r="P5" s="1">
        <v>-0.144170856189268</v>
      </c>
      <c r="Q5" s="1">
        <v>-7.2206448147901399E-3</v>
      </c>
      <c r="R5" s="1">
        <v>-1.64818773771024E-2</v>
      </c>
      <c r="S5" s="1">
        <v>0.15940563049475501</v>
      </c>
      <c r="T5" s="1">
        <v>0.32211746085172099</v>
      </c>
      <c r="U5" s="1">
        <v>-0.12027323493921099</v>
      </c>
      <c r="V5" s="1">
        <v>0.19663259582957501</v>
      </c>
      <c r="W5" s="1">
        <v>-0.32616769063775403</v>
      </c>
      <c r="X5" s="1">
        <v>-8.7178200301447004E-2</v>
      </c>
      <c r="Y5" s="1">
        <v>0.17322437164453</v>
      </c>
      <c r="Z5" s="1">
        <v>0.27044175625406502</v>
      </c>
      <c r="AA5" s="1">
        <v>-1.6656569888714001E-2</v>
      </c>
      <c r="AB5" s="1">
        <v>-0.40392081910904998</v>
      </c>
      <c r="AC5" s="1">
        <v>-0.30498288753410002</v>
      </c>
      <c r="AD5" s="1">
        <v>0.17056789851552001</v>
      </c>
      <c r="AE5" s="1">
        <v>-8.9741357668389907E-2</v>
      </c>
      <c r="AF5" s="1">
        <v>-0.399957834032869</v>
      </c>
      <c r="AG5" s="1">
        <v>-7.8055034452415798E-3</v>
      </c>
      <c r="AH5" s="1">
        <v>-1.82612912320093E-2</v>
      </c>
      <c r="AI5" s="1">
        <v>-0.187247903335373</v>
      </c>
      <c r="AJ5" s="1">
        <v>9.5580869920661296E-2</v>
      </c>
      <c r="AK5" s="1">
        <v>0.27345869262876499</v>
      </c>
      <c r="AL5" s="1">
        <v>3.2820255052628401E-2</v>
      </c>
      <c r="AM5" s="1">
        <v>-0.39094776496134798</v>
      </c>
      <c r="AN5" s="1">
        <v>-0.25546223041918598</v>
      </c>
      <c r="AO5" s="1">
        <v>9.1732163892648294E-2</v>
      </c>
      <c r="AP5" s="1">
        <v>-0.23182225337467399</v>
      </c>
      <c r="AQ5" s="1">
        <v>-1.8544463987280602E-2</v>
      </c>
      <c r="AR5" s="1">
        <v>-0.32592036200450503</v>
      </c>
      <c r="AS5" s="1">
        <v>8.9645448892910595E-2</v>
      </c>
      <c r="AT5" s="1">
        <v>0.16364643553766101</v>
      </c>
      <c r="AU5" s="1">
        <v>0.12647654111014101</v>
      </c>
      <c r="AV5" s="1">
        <v>0.25211854722094201</v>
      </c>
      <c r="AW5" s="1">
        <v>-0.19162390112734601</v>
      </c>
      <c r="AX5" s="1">
        <v>0.16179605897641</v>
      </c>
      <c r="AY5" s="1">
        <v>8.5249020895517107E-3</v>
      </c>
      <c r="AZ5" s="1">
        <v>0.106760028425175</v>
      </c>
      <c r="BA5" s="1">
        <v>0.15397760015242001</v>
      </c>
      <c r="BB5" s="1">
        <v>-0.17494066732684599</v>
      </c>
      <c r="BC5" s="1">
        <v>-0.132921280298435</v>
      </c>
      <c r="BD5" s="1">
        <v>-0.134720114040489</v>
      </c>
      <c r="BE5" s="1">
        <v>0.107370698657729</v>
      </c>
      <c r="BF5" s="1">
        <v>4.3104041839579901E-2</v>
      </c>
      <c r="BG5" s="1">
        <v>-9.8947051539455197E-2</v>
      </c>
      <c r="BH5" s="1">
        <v>-0.23415814981417299</v>
      </c>
      <c r="BI5" s="1">
        <v>-0.20061863842792499</v>
      </c>
    </row>
    <row r="6" spans="1:61" x14ac:dyDescent="0.3">
      <c r="A6" t="s">
        <v>5</v>
      </c>
      <c r="B6" s="1">
        <v>0.43020278901380898</v>
      </c>
      <c r="C6" s="1">
        <v>0.17810256063256699</v>
      </c>
      <c r="D6" s="1">
        <v>0.53975237034036605</v>
      </c>
      <c r="E6" s="1">
        <v>0.57499525991864997</v>
      </c>
      <c r="F6" s="1">
        <v>1</v>
      </c>
      <c r="G6" s="1">
        <v>0.29752985831856199</v>
      </c>
      <c r="H6" s="1">
        <v>0.30874224861481903</v>
      </c>
      <c r="I6" s="1">
        <v>0.28831332613456601</v>
      </c>
      <c r="J6" s="1">
        <v>0.26901511771743197</v>
      </c>
      <c r="K6" s="1">
        <v>0.26534807545641897</v>
      </c>
      <c r="L6" s="1">
        <v>0.10723851811056299</v>
      </c>
      <c r="M6" s="1">
        <v>0.38547864598929499</v>
      </c>
      <c r="N6" s="1">
        <v>0.42744148998862602</v>
      </c>
      <c r="O6" s="1">
        <v>9.2903066718854302E-2</v>
      </c>
      <c r="P6" s="1">
        <v>-0.171527438670351</v>
      </c>
      <c r="Q6" s="1">
        <v>-5.7665394234266601E-2</v>
      </c>
      <c r="R6" s="1">
        <v>-7.8059754436424295E-2</v>
      </c>
      <c r="S6" s="1">
        <v>0.16913022638297801</v>
      </c>
      <c r="T6" s="1">
        <v>0.37239757426393399</v>
      </c>
      <c r="U6" s="1">
        <v>-8.8440609781989098E-3</v>
      </c>
      <c r="V6" s="1">
        <v>0.20796651208167199</v>
      </c>
      <c r="W6" s="1">
        <v>-0.31176898916019902</v>
      </c>
      <c r="X6" s="1">
        <v>1.35758205129611E-2</v>
      </c>
      <c r="Y6" s="1">
        <v>0.15396706199868901</v>
      </c>
      <c r="Z6" s="1">
        <v>0.32923538318845202</v>
      </c>
      <c r="AA6" s="1">
        <v>-0.118317162181348</v>
      </c>
      <c r="AB6" s="1">
        <v>-0.38991552202224999</v>
      </c>
      <c r="AC6" s="1">
        <v>-0.381004502673293</v>
      </c>
      <c r="AD6" s="1">
        <v>0.103405188803061</v>
      </c>
      <c r="AE6" s="1">
        <v>-0.17562894864722001</v>
      </c>
      <c r="AF6" s="1">
        <v>-0.388124336128509</v>
      </c>
      <c r="AG6" s="1">
        <v>-0.120236703929893</v>
      </c>
      <c r="AH6" s="1">
        <v>-0.109386281445851</v>
      </c>
      <c r="AI6" s="1">
        <v>-0.30338638152943398</v>
      </c>
      <c r="AJ6" s="1">
        <v>0.26234652527021302</v>
      </c>
      <c r="AK6" s="1">
        <v>0.39563175877226298</v>
      </c>
      <c r="AL6" s="1">
        <v>-9.1136303091389204E-2</v>
      </c>
      <c r="AM6" s="1">
        <v>-0.38579360849779898</v>
      </c>
      <c r="AN6" s="1">
        <v>-0.27272474855085499</v>
      </c>
      <c r="AO6" s="1">
        <v>0.198807909856628</v>
      </c>
      <c r="AP6" s="1">
        <v>-0.31084081613750802</v>
      </c>
      <c r="AQ6" s="1">
        <v>-5.6625704022940301E-2</v>
      </c>
      <c r="AR6" s="1">
        <v>-0.42828394608657999</v>
      </c>
      <c r="AS6" s="1">
        <v>0.180326902984279</v>
      </c>
      <c r="AT6" s="1">
        <v>0.25606665969857001</v>
      </c>
      <c r="AU6" s="1">
        <v>0.10471481176441701</v>
      </c>
      <c r="AV6" s="1">
        <v>7.6562834480447706E-2</v>
      </c>
      <c r="AW6" s="1">
        <v>-0.235963757650026</v>
      </c>
      <c r="AX6" s="1">
        <v>0.168625322933905</v>
      </c>
      <c r="AY6" s="1">
        <v>-5.05791322569777E-4</v>
      </c>
      <c r="AZ6" s="1">
        <v>0.120783584957219</v>
      </c>
      <c r="BA6" s="1">
        <v>0.32893775735516201</v>
      </c>
      <c r="BB6" s="1">
        <v>-0.18068328184993501</v>
      </c>
      <c r="BC6" s="1">
        <v>-0.13700394683065001</v>
      </c>
      <c r="BD6" s="1">
        <v>-0.13580845235508099</v>
      </c>
      <c r="BE6" s="1">
        <v>6.90575269639747E-2</v>
      </c>
      <c r="BF6" s="1">
        <v>0.10183609238962101</v>
      </c>
      <c r="BG6" s="1">
        <v>-4.5830108377271001E-2</v>
      </c>
      <c r="BH6" s="1">
        <v>-0.27215767642809802</v>
      </c>
      <c r="BI6" s="1">
        <v>-0.20423556407995999</v>
      </c>
    </row>
    <row r="7" spans="1:61" x14ac:dyDescent="0.3">
      <c r="A7" t="s">
        <v>6</v>
      </c>
      <c r="B7" s="1">
        <v>0.44887446912110102</v>
      </c>
      <c r="C7" s="1">
        <v>-0.485978737389066</v>
      </c>
      <c r="D7" s="1">
        <v>0.14085857708305</v>
      </c>
      <c r="E7" s="1">
        <v>0.55000220339919903</v>
      </c>
      <c r="F7" s="1">
        <v>0.29752985831856199</v>
      </c>
      <c r="G7" s="1">
        <v>1</v>
      </c>
      <c r="H7" s="1">
        <v>-0.45115074351982798</v>
      </c>
      <c r="I7" s="1">
        <v>-0.47110825350559499</v>
      </c>
      <c r="J7" s="1">
        <v>0.148495339860714</v>
      </c>
      <c r="K7" s="1">
        <v>0.121113771263096</v>
      </c>
      <c r="L7" s="1">
        <v>0.16365328462854101</v>
      </c>
      <c r="M7" s="1">
        <v>0.32023607988851199</v>
      </c>
      <c r="N7" s="1">
        <v>0.35425140213739598</v>
      </c>
      <c r="O7" s="1">
        <v>0.12050042402002301</v>
      </c>
      <c r="P7" s="1">
        <v>6.7686855638234997E-2</v>
      </c>
      <c r="Q7" s="1">
        <v>-0.62096849746715199</v>
      </c>
      <c r="R7" s="1">
        <v>-0.58655623269546098</v>
      </c>
      <c r="S7" s="1">
        <v>0.25483990740331097</v>
      </c>
      <c r="T7" s="1">
        <v>0.34074342408337699</v>
      </c>
      <c r="U7" s="1">
        <v>0.134281294633258</v>
      </c>
      <c r="V7" s="1">
        <v>9.7242812744229995E-2</v>
      </c>
      <c r="W7" s="1">
        <v>8.4972814116642995E-2</v>
      </c>
      <c r="X7" s="1">
        <v>0.105494970716304</v>
      </c>
      <c r="Y7" s="1">
        <v>0.18297355566042001</v>
      </c>
      <c r="Z7" s="1">
        <v>-1.8688628035979201E-2</v>
      </c>
      <c r="AA7" s="1">
        <v>-0.64783452014961096</v>
      </c>
      <c r="AB7" s="1">
        <v>-0.75510516899698199</v>
      </c>
      <c r="AC7" s="1">
        <v>-0.54645217971814297</v>
      </c>
      <c r="AD7" s="1">
        <v>-0.52947846778627605</v>
      </c>
      <c r="AE7" s="1">
        <v>-0.67775716047388801</v>
      </c>
      <c r="AF7" s="1">
        <v>-0.67018048555407295</v>
      </c>
      <c r="AG7" s="1">
        <v>-0.57733023158146801</v>
      </c>
      <c r="AH7" s="1">
        <v>-0.27449367622184001</v>
      </c>
      <c r="AI7" s="1">
        <v>-0.410356668312781</v>
      </c>
      <c r="AJ7" s="1">
        <v>0.182525734499111</v>
      </c>
      <c r="AK7" s="1">
        <v>0.38726926283225399</v>
      </c>
      <c r="AL7" s="1">
        <v>-0.58746494270703098</v>
      </c>
      <c r="AM7" s="1">
        <v>-0.69407991134162506</v>
      </c>
      <c r="AN7" s="1">
        <v>-0.32145203843298698</v>
      </c>
      <c r="AO7" s="1">
        <v>0.52491767486415697</v>
      </c>
      <c r="AP7" s="1">
        <v>-0.52767121848954102</v>
      </c>
      <c r="AQ7" s="1">
        <v>-0.60427297857075402</v>
      </c>
      <c r="AR7" s="1">
        <v>-0.46977809703453199</v>
      </c>
      <c r="AS7" s="1">
        <v>8.5288167845604099E-2</v>
      </c>
      <c r="AT7" s="1">
        <v>0.30933232235104102</v>
      </c>
      <c r="AU7" s="1">
        <v>-5.8098179515675398E-2</v>
      </c>
      <c r="AV7" s="1">
        <v>-0.48723454842559299</v>
      </c>
      <c r="AW7" s="1">
        <v>-0.68375958638608103</v>
      </c>
      <c r="AX7" s="1">
        <v>-0.54556280609000096</v>
      </c>
      <c r="AY7" s="1">
        <v>-0.53762986567539095</v>
      </c>
      <c r="AZ7" s="1">
        <v>-0.55453898872541396</v>
      </c>
      <c r="BA7" s="1">
        <v>0.28695951085798299</v>
      </c>
      <c r="BB7" s="1">
        <v>-0.20599472162645999</v>
      </c>
      <c r="BC7" s="1">
        <v>0.18497454408403399</v>
      </c>
      <c r="BD7" s="1">
        <v>-0.40184969561110701</v>
      </c>
      <c r="BE7" s="1">
        <v>-1.6852423976582501E-2</v>
      </c>
      <c r="BF7" s="1">
        <v>1.13130618307772E-2</v>
      </c>
      <c r="BG7" s="1">
        <v>0.1002840396598</v>
      </c>
      <c r="BH7" s="1">
        <v>-0.28819931542891197</v>
      </c>
      <c r="BI7" s="1">
        <v>-0.402057507741304</v>
      </c>
    </row>
    <row r="8" spans="1:61" x14ac:dyDescent="0.3">
      <c r="A8" t="s">
        <v>7</v>
      </c>
      <c r="B8" s="1">
        <v>-0.26520997989580097</v>
      </c>
      <c r="C8" s="1">
        <v>0.87452494378422296</v>
      </c>
      <c r="D8" s="1">
        <v>0.810358590609916</v>
      </c>
      <c r="E8" s="1">
        <v>0.40435868271667103</v>
      </c>
      <c r="F8" s="1">
        <v>0.30874224861481903</v>
      </c>
      <c r="G8" s="1">
        <v>-0.45115074351982798</v>
      </c>
      <c r="H8" s="1">
        <v>1</v>
      </c>
      <c r="I8" s="1">
        <v>0.99821640993334604</v>
      </c>
      <c r="J8" s="1">
        <v>6.9739604194007807E-2</v>
      </c>
      <c r="K8" s="1">
        <v>9.3958410006219906E-2</v>
      </c>
      <c r="L8" s="1">
        <v>-0.103982542092405</v>
      </c>
      <c r="M8" s="1">
        <v>-0.165035719319717</v>
      </c>
      <c r="N8" s="1">
        <v>-0.18295652449081901</v>
      </c>
      <c r="O8" s="1">
        <v>-4.5075127799020197E-3</v>
      </c>
      <c r="P8" s="1">
        <v>-0.212153585683724</v>
      </c>
      <c r="Q8" s="1">
        <v>0.73713139258078597</v>
      </c>
      <c r="R8" s="1">
        <v>0.68426544450788895</v>
      </c>
      <c r="S8" s="1">
        <v>-0.11480468661282001</v>
      </c>
      <c r="T8" s="1">
        <v>-4.70960659890612E-2</v>
      </c>
      <c r="U8" s="1">
        <v>-0.27229325319244702</v>
      </c>
      <c r="V8" s="1">
        <v>0.119775716091521</v>
      </c>
      <c r="W8" s="1">
        <v>-0.474407708576778</v>
      </c>
      <c r="X8" s="1">
        <v>-0.202723976031285</v>
      </c>
      <c r="Y8" s="1">
        <v>-1.9784694010641101E-2</v>
      </c>
      <c r="Z8" s="1">
        <v>0.31973924936468001</v>
      </c>
      <c r="AA8" s="1">
        <v>0.70554784377559898</v>
      </c>
      <c r="AB8" s="1">
        <v>0.339531026774266</v>
      </c>
      <c r="AC8" s="1">
        <v>0.23138971881027601</v>
      </c>
      <c r="AD8" s="1">
        <v>0.78660791825952103</v>
      </c>
      <c r="AE8" s="1">
        <v>0.66227261828184603</v>
      </c>
      <c r="AF8" s="1">
        <v>0.26394834712504001</v>
      </c>
      <c r="AG8" s="1">
        <v>0.64400057278593803</v>
      </c>
      <c r="AH8" s="1">
        <v>0.26161326873190499</v>
      </c>
      <c r="AI8" s="1">
        <v>0.24415903103625</v>
      </c>
      <c r="AJ8" s="1">
        <v>-5.9711101952993097E-2</v>
      </c>
      <c r="AK8" s="1">
        <v>-0.11324077862208699</v>
      </c>
      <c r="AL8" s="1">
        <v>0.67899585742127799</v>
      </c>
      <c r="AM8" s="1">
        <v>0.27334010541818099</v>
      </c>
      <c r="AN8" s="1">
        <v>8.7096030405971303E-2</v>
      </c>
      <c r="AO8" s="1">
        <v>-0.46245287567650301</v>
      </c>
      <c r="AP8" s="1">
        <v>0.31654223472524201</v>
      </c>
      <c r="AQ8" s="1">
        <v>0.67165343562481905</v>
      </c>
      <c r="AR8" s="1">
        <v>0.151371832069882</v>
      </c>
      <c r="AS8" s="1">
        <v>2.2473175372502499E-2</v>
      </c>
      <c r="AT8" s="1">
        <v>-0.14756386390155701</v>
      </c>
      <c r="AU8" s="1">
        <v>0.211910732804968</v>
      </c>
      <c r="AV8" s="1">
        <v>0.81144191058673598</v>
      </c>
      <c r="AW8" s="1">
        <v>0.50233068824287996</v>
      </c>
      <c r="AX8" s="1">
        <v>0.81141587674877802</v>
      </c>
      <c r="AY8" s="1">
        <v>0.62821896812444</v>
      </c>
      <c r="AZ8" s="1">
        <v>0.74481934098149305</v>
      </c>
      <c r="BA8" s="1">
        <v>-0.10482227538064</v>
      </c>
      <c r="BB8" s="1">
        <v>6.2500926913648905E-2</v>
      </c>
      <c r="BC8" s="1">
        <v>-0.43309182714289501</v>
      </c>
      <c r="BD8" s="1">
        <v>0.38964394446897599</v>
      </c>
      <c r="BE8" s="1">
        <v>0.15993555863526299</v>
      </c>
      <c r="BF8" s="1">
        <v>4.3033155116138401E-2</v>
      </c>
      <c r="BG8" s="1">
        <v>-0.233470109335777</v>
      </c>
      <c r="BH8" s="1">
        <v>1.3599598614962001E-2</v>
      </c>
      <c r="BI8" s="1">
        <v>0.167797154208219</v>
      </c>
    </row>
    <row r="9" spans="1:61" x14ac:dyDescent="0.3">
      <c r="A9" t="s">
        <v>8</v>
      </c>
      <c r="B9" s="1">
        <v>-0.30274073182031602</v>
      </c>
      <c r="C9" s="1">
        <v>0.86806715592802197</v>
      </c>
      <c r="D9" s="1">
        <v>0.79460158946688697</v>
      </c>
      <c r="E9" s="1">
        <v>0.388564060167989</v>
      </c>
      <c r="F9" s="1">
        <v>0.28831332613456601</v>
      </c>
      <c r="G9" s="1">
        <v>-0.47110825350559499</v>
      </c>
      <c r="H9" s="1">
        <v>0.99821640993334604</v>
      </c>
      <c r="I9" s="1">
        <v>1</v>
      </c>
      <c r="J9" s="1">
        <v>5.67299869476477E-2</v>
      </c>
      <c r="K9" s="1">
        <v>8.1366250772965595E-2</v>
      </c>
      <c r="L9" s="1">
        <v>-0.10417448253315199</v>
      </c>
      <c r="M9" s="1">
        <v>-0.19089549734974501</v>
      </c>
      <c r="N9" s="1">
        <v>-0.21473454509383599</v>
      </c>
      <c r="O9" s="1">
        <v>-1.34138992472978E-2</v>
      </c>
      <c r="P9" s="1">
        <v>-0.21851642992161399</v>
      </c>
      <c r="Q9" s="1">
        <v>0.75390249463640802</v>
      </c>
      <c r="R9" s="1">
        <v>0.70386695895314499</v>
      </c>
      <c r="S9" s="1">
        <v>-0.13345658486015799</v>
      </c>
      <c r="T9" s="1">
        <v>-6.7590615331443601E-2</v>
      </c>
      <c r="U9" s="1">
        <v>-0.27244666054371502</v>
      </c>
      <c r="V9" s="1">
        <v>0.122100369054852</v>
      </c>
      <c r="W9" s="1">
        <v>-0.47421660758134199</v>
      </c>
      <c r="X9" s="1">
        <v>-0.202447475634568</v>
      </c>
      <c r="Y9" s="1">
        <v>-2.3181548875741999E-2</v>
      </c>
      <c r="Z9" s="1">
        <v>0.30906668335322401</v>
      </c>
      <c r="AA9" s="1">
        <v>0.72707933675187597</v>
      </c>
      <c r="AB9" s="1">
        <v>0.36945999819551401</v>
      </c>
      <c r="AC9" s="1">
        <v>0.261481574806533</v>
      </c>
      <c r="AD9" s="1">
        <v>0.793517536113577</v>
      </c>
      <c r="AE9" s="1">
        <v>0.68491603486350905</v>
      </c>
      <c r="AF9" s="1">
        <v>0.28824764253685098</v>
      </c>
      <c r="AG9" s="1">
        <v>0.66053517059016997</v>
      </c>
      <c r="AH9" s="1">
        <v>0.28121331117547999</v>
      </c>
      <c r="AI9" s="1">
        <v>0.27018979834638701</v>
      </c>
      <c r="AJ9" s="1">
        <v>-7.1247501355700696E-2</v>
      </c>
      <c r="AK9" s="1">
        <v>-0.13500068159186701</v>
      </c>
      <c r="AL9" s="1">
        <v>0.69590399890088595</v>
      </c>
      <c r="AM9" s="1">
        <v>0.298669562538874</v>
      </c>
      <c r="AN9" s="1">
        <v>0.10718786572684701</v>
      </c>
      <c r="AO9" s="1">
        <v>-0.48386517750310898</v>
      </c>
      <c r="AP9" s="1">
        <v>0.34705244789151202</v>
      </c>
      <c r="AQ9" s="1">
        <v>0.69123873828226801</v>
      </c>
      <c r="AR9" s="1">
        <v>0.18549860003148899</v>
      </c>
      <c r="AS9" s="1">
        <v>1.8278823992284299E-2</v>
      </c>
      <c r="AT9" s="1">
        <v>-0.161197996007237</v>
      </c>
      <c r="AU9" s="1">
        <v>0.21228184097405201</v>
      </c>
      <c r="AV9" s="1">
        <v>0.83452013336962305</v>
      </c>
      <c r="AW9" s="1">
        <v>0.53655595980090498</v>
      </c>
      <c r="AX9" s="1">
        <v>0.82435224926939499</v>
      </c>
      <c r="AY9" s="1">
        <v>0.64345771953020403</v>
      </c>
      <c r="AZ9" s="1">
        <v>0.75945234261672201</v>
      </c>
      <c r="BA9" s="1">
        <v>-0.13458772411440301</v>
      </c>
      <c r="BB9" s="1">
        <v>7.49650988087672E-2</v>
      </c>
      <c r="BC9" s="1">
        <v>-0.42585433710619602</v>
      </c>
      <c r="BD9" s="1">
        <v>0.40089309114874799</v>
      </c>
      <c r="BE9" s="1">
        <v>0.15624796689532</v>
      </c>
      <c r="BF9" s="1">
        <v>3.48781101319382E-2</v>
      </c>
      <c r="BG9" s="1">
        <v>-0.232579144520805</v>
      </c>
      <c r="BH9" s="1">
        <v>3.4947101346377199E-2</v>
      </c>
      <c r="BI9" s="1">
        <v>0.18160584650328401</v>
      </c>
    </row>
    <row r="10" spans="1:61" x14ac:dyDescent="0.3">
      <c r="A10" t="s">
        <v>9</v>
      </c>
      <c r="B10" s="1">
        <v>0.41238604373586801</v>
      </c>
      <c r="C10" s="1">
        <v>-1.92126190815489E-2</v>
      </c>
      <c r="D10" s="1">
        <v>0.15967919552916501</v>
      </c>
      <c r="E10" s="1">
        <v>0.23408819705606199</v>
      </c>
      <c r="F10" s="1">
        <v>0.26901511771743197</v>
      </c>
      <c r="G10" s="1">
        <v>0.148495339860714</v>
      </c>
      <c r="H10" s="1">
        <v>6.9739604194007807E-2</v>
      </c>
      <c r="I10" s="1">
        <v>5.67299869476477E-2</v>
      </c>
      <c r="J10" s="1">
        <v>1</v>
      </c>
      <c r="K10" s="1">
        <v>0.713701488253079</v>
      </c>
      <c r="L10" s="1">
        <v>0.154522834947878</v>
      </c>
      <c r="M10" s="1">
        <v>0.54855124172445802</v>
      </c>
      <c r="N10" s="1">
        <v>0.36155200505690299</v>
      </c>
      <c r="O10" s="1">
        <v>-1.4582663745245699E-2</v>
      </c>
      <c r="P10" s="1">
        <v>-4.7596330476390697E-2</v>
      </c>
      <c r="Q10" s="1">
        <v>-0.147663465074549</v>
      </c>
      <c r="R10" s="1">
        <v>-0.178892807973178</v>
      </c>
      <c r="S10" s="1">
        <v>2.2121096160832601E-2</v>
      </c>
      <c r="T10" s="1">
        <v>0.10467237672446</v>
      </c>
      <c r="U10" s="1">
        <v>0.213451055508249</v>
      </c>
      <c r="V10" s="1">
        <v>0.150992903852325</v>
      </c>
      <c r="W10" s="1">
        <v>-7.0082939145273804E-2</v>
      </c>
      <c r="X10" s="1">
        <v>0.20956492159866399</v>
      </c>
      <c r="Y10" s="1">
        <v>5.35493684713036E-2</v>
      </c>
      <c r="Z10" s="1">
        <v>7.4679008537706107E-2</v>
      </c>
      <c r="AA10" s="1">
        <v>-8.01301486018796E-2</v>
      </c>
      <c r="AB10" s="1">
        <v>-0.19554855968428</v>
      </c>
      <c r="AC10" s="1">
        <v>-0.195825027412736</v>
      </c>
      <c r="AD10" s="1">
        <v>-1.9414769569571399E-2</v>
      </c>
      <c r="AE10" s="1">
        <v>-0.109195678142073</v>
      </c>
      <c r="AF10" s="1">
        <v>-0.11693691091287101</v>
      </c>
      <c r="AG10" s="1">
        <v>-2.5026421056298601E-2</v>
      </c>
      <c r="AH10" s="1">
        <v>1.4845367666322599E-2</v>
      </c>
      <c r="AI10" s="1">
        <v>-0.142026510048638</v>
      </c>
      <c r="AJ10" s="1">
        <v>6.7051435460608905E-2</v>
      </c>
      <c r="AK10" s="1">
        <v>0.16118305353331999</v>
      </c>
      <c r="AL10" s="1">
        <v>-5.3444328511929602E-2</v>
      </c>
      <c r="AM10" s="1">
        <v>-0.170476752254726</v>
      </c>
      <c r="AN10" s="1">
        <v>-0.16545024660041599</v>
      </c>
      <c r="AO10" s="1">
        <v>0.177697939328055</v>
      </c>
      <c r="AP10" s="1">
        <v>-0.191421532809501</v>
      </c>
      <c r="AQ10" s="1">
        <v>-8.1310529229386003E-2</v>
      </c>
      <c r="AR10" s="1">
        <v>-0.20516098015488901</v>
      </c>
      <c r="AS10" s="1">
        <v>0.122356836070416</v>
      </c>
      <c r="AT10" s="1">
        <v>0.21768728157626299</v>
      </c>
      <c r="AU10" s="1">
        <v>0.47506091664265299</v>
      </c>
      <c r="AV10" s="1">
        <v>-5.3359165543626803E-2</v>
      </c>
      <c r="AW10" s="1">
        <v>-0.18640376167075001</v>
      </c>
      <c r="AX10" s="1">
        <v>3.4013827450567101E-2</v>
      </c>
      <c r="AY10" s="1">
        <v>-3.5064058270872202E-2</v>
      </c>
      <c r="AZ10" s="1">
        <v>-7.2929318604981501E-3</v>
      </c>
      <c r="BA10" s="1">
        <v>0.25927133535553998</v>
      </c>
      <c r="BB10" s="1">
        <v>-0.117506876519281</v>
      </c>
      <c r="BC10" s="1">
        <v>4.4612456951489299E-2</v>
      </c>
      <c r="BD10" s="1">
        <v>-0.17410155802254401</v>
      </c>
      <c r="BE10" s="1">
        <v>4.8353838481102404E-3</v>
      </c>
      <c r="BF10" s="1">
        <v>9.5009563650887294E-2</v>
      </c>
      <c r="BG10" s="1">
        <v>-3.6044367071011101E-2</v>
      </c>
      <c r="BH10" s="1">
        <v>-0.16733211837897799</v>
      </c>
      <c r="BI10" s="1">
        <v>-9.9183470556199596E-2</v>
      </c>
    </row>
    <row r="11" spans="1:61" x14ac:dyDescent="0.3">
      <c r="A11" t="s">
        <v>10</v>
      </c>
      <c r="B11" s="1">
        <v>0.33896732943059898</v>
      </c>
      <c r="C11" s="1">
        <v>4.61767757402873E-2</v>
      </c>
      <c r="D11" s="1">
        <v>0.17744458949637401</v>
      </c>
      <c r="E11" s="1">
        <v>0.20570481718839501</v>
      </c>
      <c r="F11" s="1">
        <v>0.26534807545641897</v>
      </c>
      <c r="G11" s="1">
        <v>0.121113771263096</v>
      </c>
      <c r="H11" s="1">
        <v>9.3958410006219906E-2</v>
      </c>
      <c r="I11" s="1">
        <v>8.1366250772965595E-2</v>
      </c>
      <c r="J11" s="1">
        <v>0.713701488253079</v>
      </c>
      <c r="K11" s="1">
        <v>1</v>
      </c>
      <c r="L11" s="1">
        <v>0.26038266700877899</v>
      </c>
      <c r="M11" s="1">
        <v>0.45547474819358102</v>
      </c>
      <c r="N11" s="1">
        <v>0.34056209335554699</v>
      </c>
      <c r="O11" s="1">
        <v>6.0581432530383797E-2</v>
      </c>
      <c r="P11" s="1">
        <v>-0.23860456445780401</v>
      </c>
      <c r="Q11" s="1">
        <v>-6.3575056462638502E-2</v>
      </c>
      <c r="R11" s="1">
        <v>-8.4689719215822898E-2</v>
      </c>
      <c r="S11" s="1">
        <v>-6.2327707723045501E-2</v>
      </c>
      <c r="T11" s="1">
        <v>5.8908129487980403E-2</v>
      </c>
      <c r="U11" s="1">
        <v>0.19721648291378299</v>
      </c>
      <c r="V11" s="1">
        <v>8.3804573150073794E-2</v>
      </c>
      <c r="W11" s="1">
        <v>-7.8842475218760505E-2</v>
      </c>
      <c r="X11" s="1">
        <v>0.22307990958825899</v>
      </c>
      <c r="Y11" s="1">
        <v>5.0681899191435301E-2</v>
      </c>
      <c r="Z11" s="1">
        <v>7.4741738302899194E-2</v>
      </c>
      <c r="AA11" s="1">
        <v>-3.6848217605486303E-2</v>
      </c>
      <c r="AB11" s="1">
        <v>-0.150212152693178</v>
      </c>
      <c r="AC11" s="1">
        <v>-0.13402933801407399</v>
      </c>
      <c r="AD11" s="1">
        <v>-1.40880923206226E-3</v>
      </c>
      <c r="AE11" s="1">
        <v>-5.9233407045167497E-2</v>
      </c>
      <c r="AF11" s="1">
        <v>-9.2330354358777095E-2</v>
      </c>
      <c r="AG11" s="1">
        <v>-6.35906870755349E-4</v>
      </c>
      <c r="AH11" s="1">
        <v>-3.8433118547466803E-2</v>
      </c>
      <c r="AI11" s="1">
        <v>-0.123366078249514</v>
      </c>
      <c r="AJ11" s="1">
        <v>8.5255963844232396E-2</v>
      </c>
      <c r="AK11" s="1">
        <v>0.14800267590469701</v>
      </c>
      <c r="AL11" s="1">
        <v>-1.14096432316317E-2</v>
      </c>
      <c r="AM11" s="1">
        <v>-0.12784322462724501</v>
      </c>
      <c r="AN11" s="1">
        <v>-7.9366464485593605E-2</v>
      </c>
      <c r="AO11" s="1">
        <v>9.3055878210196494E-2</v>
      </c>
      <c r="AP11" s="1">
        <v>-0.14823881015506399</v>
      </c>
      <c r="AQ11" s="1">
        <v>-2.5902434241287201E-2</v>
      </c>
      <c r="AR11" s="1">
        <v>-0.10960850015062799</v>
      </c>
      <c r="AS11" s="1">
        <v>0.104305690612038</v>
      </c>
      <c r="AT11" s="1">
        <v>0.13524510654667801</v>
      </c>
      <c r="AU11" s="1">
        <v>0.36779933476010501</v>
      </c>
      <c r="AV11" s="1">
        <v>-3.7648006297712297E-2</v>
      </c>
      <c r="AW11" s="1">
        <v>-0.17500788353577401</v>
      </c>
      <c r="AX11" s="1">
        <v>5.3620603355183101E-2</v>
      </c>
      <c r="AY11" s="1">
        <v>-2.9503185450772702E-3</v>
      </c>
      <c r="AZ11" s="1">
        <v>9.2212141286357793E-3</v>
      </c>
      <c r="BA11" s="1">
        <v>0.1850993852667</v>
      </c>
      <c r="BB11" s="1">
        <v>-6.1058950007370702E-2</v>
      </c>
      <c r="BC11" s="1">
        <v>-5.4350978715876101E-3</v>
      </c>
      <c r="BD11" s="1">
        <v>-6.5956871871601402E-2</v>
      </c>
      <c r="BE11" s="1">
        <v>3.0163479891866199E-2</v>
      </c>
      <c r="BF11" s="1">
        <v>6.1595467226710297E-2</v>
      </c>
      <c r="BG11" s="1">
        <v>-5.0909309536196302E-2</v>
      </c>
      <c r="BH11" s="1">
        <v>-9.8225660841049903E-2</v>
      </c>
      <c r="BI11" s="1">
        <v>-7.2063217620042294E-2</v>
      </c>
    </row>
    <row r="12" spans="1:61" x14ac:dyDescent="0.3">
      <c r="A12" t="s">
        <v>11</v>
      </c>
      <c r="B12" s="1">
        <v>7.1675508502861196E-2</v>
      </c>
      <c r="C12" s="1">
        <v>-0.124377659682203</v>
      </c>
      <c r="D12" s="1">
        <v>-8.1963146760631097E-3</v>
      </c>
      <c r="E12" s="1">
        <v>8.2589799340243894E-2</v>
      </c>
      <c r="F12" s="1">
        <v>0.10723851811056299</v>
      </c>
      <c r="G12" s="1">
        <v>0.16365328462854101</v>
      </c>
      <c r="H12" s="1">
        <v>-0.103982542092405</v>
      </c>
      <c r="I12" s="1">
        <v>-0.10417448253315199</v>
      </c>
      <c r="J12" s="1">
        <v>0.154522834947878</v>
      </c>
      <c r="K12" s="1">
        <v>0.26038266700877899</v>
      </c>
      <c r="L12" s="1">
        <v>1</v>
      </c>
      <c r="M12" s="1">
        <v>0.20780842747834799</v>
      </c>
      <c r="N12" s="1">
        <v>8.2017385698281403E-2</v>
      </c>
      <c r="O12" s="1">
        <v>-0.13548809329328401</v>
      </c>
      <c r="P12" s="1">
        <v>-0.58805528378189098</v>
      </c>
      <c r="Q12" s="1">
        <v>-0.11415194772138899</v>
      </c>
      <c r="R12" s="1">
        <v>-7.8187677435083494E-2</v>
      </c>
      <c r="S12" s="1">
        <v>1.8154535117333601E-2</v>
      </c>
      <c r="T12" s="1">
        <v>9.3704533044598901E-2</v>
      </c>
      <c r="U12" s="1">
        <v>5.9174383642157602E-2</v>
      </c>
      <c r="V12" s="1">
        <v>0.102255535729196</v>
      </c>
      <c r="W12" s="1">
        <v>-3.5868059190395797E-2</v>
      </c>
      <c r="X12" s="1">
        <v>4.0756766844548598E-2</v>
      </c>
      <c r="Y12" s="1">
        <v>8.9435111349458904E-2</v>
      </c>
      <c r="Z12" s="1">
        <v>6.5829246680472802E-3</v>
      </c>
      <c r="AA12" s="1">
        <v>-0.19645186772915599</v>
      </c>
      <c r="AB12" s="1">
        <v>-0.214973416914682</v>
      </c>
      <c r="AC12" s="1">
        <v>-0.19711411807999901</v>
      </c>
      <c r="AD12" s="1">
        <v>-0.29295349573571899</v>
      </c>
      <c r="AE12" s="1">
        <v>-0.218933486384703</v>
      </c>
      <c r="AF12" s="1">
        <v>-0.18551434164014299</v>
      </c>
      <c r="AG12" s="1">
        <v>-0.17914933813082701</v>
      </c>
      <c r="AH12" s="1">
        <v>-8.8736286907748096E-2</v>
      </c>
      <c r="AI12" s="1">
        <v>-0.114208107636582</v>
      </c>
      <c r="AJ12" s="1">
        <v>0.15020501383750501</v>
      </c>
      <c r="AK12" s="1">
        <v>0.128937573140192</v>
      </c>
      <c r="AL12" s="1">
        <v>-0.20131607677524899</v>
      </c>
      <c r="AM12" s="1">
        <v>-0.220400946937308</v>
      </c>
      <c r="AN12" s="1">
        <v>-4.0238886844079197E-2</v>
      </c>
      <c r="AO12" s="1">
        <v>0.21826792551518201</v>
      </c>
      <c r="AP12" s="1">
        <v>-9.9720851868831395E-2</v>
      </c>
      <c r="AQ12" s="1">
        <v>-0.14162163832112501</v>
      </c>
      <c r="AR12" s="1">
        <v>9.75415053680566E-2</v>
      </c>
      <c r="AS12" s="1">
        <v>9.9388250647586607E-2</v>
      </c>
      <c r="AT12" s="1">
        <v>0.22890955214515099</v>
      </c>
      <c r="AU12" s="1">
        <v>4.7237318437764103E-2</v>
      </c>
      <c r="AV12" s="1">
        <v>-5.5919856272661099E-2</v>
      </c>
      <c r="AW12" s="1">
        <v>-6.6954212618961201E-2</v>
      </c>
      <c r="AX12" s="1">
        <v>-0.123116771479667</v>
      </c>
      <c r="AY12" s="1">
        <v>-9.0911920546736996E-2</v>
      </c>
      <c r="AZ12" s="1">
        <v>-0.13567679891575801</v>
      </c>
      <c r="BA12" s="1">
        <v>5.7446771138769101E-2</v>
      </c>
      <c r="BB12" s="1">
        <v>-6.8612587824479904E-2</v>
      </c>
      <c r="BC12" s="1">
        <v>5.30757210925294E-2</v>
      </c>
      <c r="BD12" s="1">
        <v>-0.12528409035792201</v>
      </c>
      <c r="BE12" s="1">
        <v>-3.7901791920712299E-3</v>
      </c>
      <c r="BF12" s="1">
        <v>-6.0872522132547199E-3</v>
      </c>
      <c r="BG12" s="1">
        <v>2.7969345116552E-2</v>
      </c>
      <c r="BH12" s="1">
        <v>-0.110995921717837</v>
      </c>
      <c r="BI12" s="1">
        <v>-0.234909366670015</v>
      </c>
    </row>
    <row r="13" spans="1:61" x14ac:dyDescent="0.3">
      <c r="A13" t="s">
        <v>12</v>
      </c>
      <c r="B13" s="1">
        <v>0.75980825737600199</v>
      </c>
      <c r="C13" s="1">
        <v>-0.205169949309401</v>
      </c>
      <c r="D13" s="1">
        <v>1.0292514984787201E-2</v>
      </c>
      <c r="E13" s="1">
        <v>0.167461230836085</v>
      </c>
      <c r="F13" s="1">
        <v>0.38547864598929499</v>
      </c>
      <c r="G13" s="1">
        <v>0.32023607988851199</v>
      </c>
      <c r="H13" s="1">
        <v>-0.165035719319717</v>
      </c>
      <c r="I13" s="1">
        <v>-0.19089549734974501</v>
      </c>
      <c r="J13" s="1">
        <v>0.54855124172445802</v>
      </c>
      <c r="K13" s="1">
        <v>0.45547474819358102</v>
      </c>
      <c r="L13" s="1">
        <v>0.20780842747834799</v>
      </c>
      <c r="M13" s="1">
        <v>1</v>
      </c>
      <c r="N13" s="1">
        <v>0.87176888854321899</v>
      </c>
      <c r="O13" s="1">
        <v>8.3404639906687006E-2</v>
      </c>
      <c r="P13" s="1">
        <v>-6.6303412315209698E-2</v>
      </c>
      <c r="Q13" s="1">
        <v>-0.40420968969507998</v>
      </c>
      <c r="R13" s="1">
        <v>-0.443034464387072</v>
      </c>
      <c r="S13" s="1">
        <v>0.20290637929907299</v>
      </c>
      <c r="T13" s="1">
        <v>0.37759658611018099</v>
      </c>
      <c r="U13" s="1">
        <v>0.22044061104729001</v>
      </c>
      <c r="V13" s="1">
        <v>8.5903667457568597E-2</v>
      </c>
      <c r="W13" s="1">
        <v>1.24224306053533E-2</v>
      </c>
      <c r="X13" s="1">
        <v>0.196182731287801</v>
      </c>
      <c r="Y13" s="1">
        <v>0.13257083289157401</v>
      </c>
      <c r="Z13" s="1">
        <v>0.20111130085166701</v>
      </c>
      <c r="AA13" s="1">
        <v>-0.45503926012385298</v>
      </c>
      <c r="AB13" s="1">
        <v>-0.52045644719272499</v>
      </c>
      <c r="AC13" s="1">
        <v>-0.52990994622273302</v>
      </c>
      <c r="AD13" s="1">
        <v>-0.32399759721037602</v>
      </c>
      <c r="AE13" s="1">
        <v>-0.47829406890555398</v>
      </c>
      <c r="AF13" s="1">
        <v>-0.41446645362746298</v>
      </c>
      <c r="AG13" s="1">
        <v>-0.37081402641604799</v>
      </c>
      <c r="AH13" s="1">
        <v>-0.28452277604703502</v>
      </c>
      <c r="AI13" s="1">
        <v>-0.46102400589570502</v>
      </c>
      <c r="AJ13" s="1">
        <v>0.235788155209188</v>
      </c>
      <c r="AK13" s="1">
        <v>0.43080163855902498</v>
      </c>
      <c r="AL13" s="1">
        <v>-0.38908468812814201</v>
      </c>
      <c r="AM13" s="1">
        <v>-0.44438871589796902</v>
      </c>
      <c r="AN13" s="1">
        <v>-0.28853528082569002</v>
      </c>
      <c r="AO13" s="1">
        <v>0.45422257599268401</v>
      </c>
      <c r="AP13" s="1">
        <v>-0.516005785193836</v>
      </c>
      <c r="AQ13" s="1">
        <v>-0.41096796604002001</v>
      </c>
      <c r="AR13" s="1">
        <v>-0.49735988480290599</v>
      </c>
      <c r="AS13" s="1">
        <v>0.18715405662500001</v>
      </c>
      <c r="AT13" s="1">
        <v>0.39831267728456299</v>
      </c>
      <c r="AU13" s="1">
        <v>0.17186453133465901</v>
      </c>
      <c r="AV13" s="1">
        <v>-0.41185172952044802</v>
      </c>
      <c r="AW13" s="1">
        <v>-0.53859698345471496</v>
      </c>
      <c r="AX13" s="1">
        <v>-0.21787940152144999</v>
      </c>
      <c r="AY13" s="1">
        <v>-0.30590562278706901</v>
      </c>
      <c r="AZ13" s="1">
        <v>-0.286915950540716</v>
      </c>
      <c r="BA13" s="1">
        <v>0.57138541498754503</v>
      </c>
      <c r="BB13" s="1">
        <v>-0.26133527180273802</v>
      </c>
      <c r="BC13" s="1">
        <v>5.6312216106607201E-2</v>
      </c>
      <c r="BD13" s="1">
        <v>-0.370506974536636</v>
      </c>
      <c r="BE13" s="1">
        <v>4.8947548750358496E-3</v>
      </c>
      <c r="BF13" s="1">
        <v>0.117906587549041</v>
      </c>
      <c r="BG13" s="1">
        <v>1.8232181017864502E-2</v>
      </c>
      <c r="BH13" s="1">
        <v>-0.31878288545383898</v>
      </c>
      <c r="BI13" s="1">
        <v>-0.25362240672417602</v>
      </c>
    </row>
    <row r="14" spans="1:61" x14ac:dyDescent="0.3">
      <c r="A14" t="s">
        <v>13</v>
      </c>
      <c r="B14" s="1">
        <v>0.85633607913201604</v>
      </c>
      <c r="C14" s="1">
        <v>-0.192697859526335</v>
      </c>
      <c r="D14" s="1">
        <v>1.7473776017163899E-2</v>
      </c>
      <c r="E14" s="1">
        <v>0.163682672193212</v>
      </c>
      <c r="F14" s="1">
        <v>0.42744148998862602</v>
      </c>
      <c r="G14" s="1">
        <v>0.35425140213739598</v>
      </c>
      <c r="H14" s="1">
        <v>-0.18295652449081901</v>
      </c>
      <c r="I14" s="1">
        <v>-0.21473454509383599</v>
      </c>
      <c r="J14" s="1">
        <v>0.36155200505690299</v>
      </c>
      <c r="K14" s="1">
        <v>0.34056209335554699</v>
      </c>
      <c r="L14" s="1">
        <v>8.2017385698281403E-2</v>
      </c>
      <c r="M14" s="1">
        <v>0.87176888854321899</v>
      </c>
      <c r="N14" s="1">
        <v>1</v>
      </c>
      <c r="O14" s="1">
        <v>0.27937237602321402</v>
      </c>
      <c r="P14" s="1">
        <v>-5.6931233122736701E-3</v>
      </c>
      <c r="Q14" s="1">
        <v>-0.45777735349448401</v>
      </c>
      <c r="R14" s="1">
        <v>-0.51708576388398597</v>
      </c>
      <c r="S14" s="1">
        <v>0.23759097789051301</v>
      </c>
      <c r="T14" s="1">
        <v>0.43569110438862602</v>
      </c>
      <c r="U14" s="1">
        <v>0.22872160101420999</v>
      </c>
      <c r="V14" s="1">
        <v>7.1330994511243903E-2</v>
      </c>
      <c r="W14" s="1">
        <v>1.8034001958655999E-2</v>
      </c>
      <c r="X14" s="1">
        <v>0.21519814076663299</v>
      </c>
      <c r="Y14" s="1">
        <v>0.108047570185939</v>
      </c>
      <c r="Z14" s="1">
        <v>0.214347480240099</v>
      </c>
      <c r="AA14" s="1">
        <v>-0.53846434868718396</v>
      </c>
      <c r="AB14" s="1">
        <v>-0.60248047792303205</v>
      </c>
      <c r="AC14" s="1">
        <v>-0.61582178803764398</v>
      </c>
      <c r="AD14" s="1">
        <v>-0.345774117057217</v>
      </c>
      <c r="AE14" s="1">
        <v>-0.55396923226623795</v>
      </c>
      <c r="AF14" s="1">
        <v>-0.49451858122048198</v>
      </c>
      <c r="AG14" s="1">
        <v>-0.45078287626472502</v>
      </c>
      <c r="AH14" s="1">
        <v>-0.35001008825865698</v>
      </c>
      <c r="AI14" s="1">
        <v>-0.52002373119840795</v>
      </c>
      <c r="AJ14" s="1">
        <v>0.26300679734238802</v>
      </c>
      <c r="AK14" s="1">
        <v>0.45698587620870901</v>
      </c>
      <c r="AL14" s="1">
        <v>-0.46028334767164802</v>
      </c>
      <c r="AM14" s="1">
        <v>-0.51040733356429402</v>
      </c>
      <c r="AN14" s="1">
        <v>-0.347887086117318</v>
      </c>
      <c r="AO14" s="1">
        <v>0.527137138784605</v>
      </c>
      <c r="AP14" s="1">
        <v>-0.60738860297152597</v>
      </c>
      <c r="AQ14" s="1">
        <v>-0.48525054382930399</v>
      </c>
      <c r="AR14" s="1">
        <v>-0.61563886648523503</v>
      </c>
      <c r="AS14" s="1">
        <v>0.15543802748938201</v>
      </c>
      <c r="AT14" s="1">
        <v>0.37938065450847502</v>
      </c>
      <c r="AU14" s="1">
        <v>6.2915057867152901E-2</v>
      </c>
      <c r="AV14" s="1">
        <v>-0.49189715022248898</v>
      </c>
      <c r="AW14" s="1">
        <v>-0.63094546759491998</v>
      </c>
      <c r="AX14" s="1">
        <v>-0.266539669693726</v>
      </c>
      <c r="AY14" s="1">
        <v>-0.36713980154526099</v>
      </c>
      <c r="AZ14" s="1">
        <v>-0.335240881277727</v>
      </c>
      <c r="BA14" s="1">
        <v>0.59543295927217399</v>
      </c>
      <c r="BB14" s="1">
        <v>-0.22121613563055201</v>
      </c>
      <c r="BC14" s="1">
        <v>6.7780641965489094E-2</v>
      </c>
      <c r="BD14" s="1">
        <v>-0.329427994362545</v>
      </c>
      <c r="BE14" s="1">
        <v>-3.2390062865113402E-2</v>
      </c>
      <c r="BF14" s="1">
        <v>0.136796716367239</v>
      </c>
      <c r="BG14" s="1">
        <v>5.6573536926807999E-2</v>
      </c>
      <c r="BH14" s="1">
        <v>-0.34590865626066503</v>
      </c>
      <c r="BI14" s="1">
        <v>-0.26456112927879999</v>
      </c>
    </row>
    <row r="15" spans="1:61" x14ac:dyDescent="0.3">
      <c r="A15" t="s">
        <v>14</v>
      </c>
      <c r="B15" s="1">
        <v>0.15995776945289999</v>
      </c>
      <c r="C15" s="1">
        <v>-1.0482958409486201E-2</v>
      </c>
      <c r="D15" s="1">
        <v>8.7971605088494803E-2</v>
      </c>
      <c r="E15" s="1">
        <v>0.12962833264069801</v>
      </c>
      <c r="F15" s="1">
        <v>9.2903066718854302E-2</v>
      </c>
      <c r="G15" s="1">
        <v>0.12050042402002301</v>
      </c>
      <c r="H15" s="1">
        <v>-4.5075127799020197E-3</v>
      </c>
      <c r="I15" s="1">
        <v>-1.34138992472978E-2</v>
      </c>
      <c r="J15" s="1">
        <v>-1.4582663745245699E-2</v>
      </c>
      <c r="K15" s="1">
        <v>6.0581432530383797E-2</v>
      </c>
      <c r="L15" s="1">
        <v>-0.13548809329328401</v>
      </c>
      <c r="M15" s="1">
        <v>8.3404639906687006E-2</v>
      </c>
      <c r="N15" s="1">
        <v>0.27937237602321402</v>
      </c>
      <c r="O15" s="1">
        <v>1</v>
      </c>
      <c r="P15" s="1">
        <v>-9.4799525460457501E-2</v>
      </c>
      <c r="Q15" s="1">
        <v>-0.122673969302851</v>
      </c>
      <c r="R15" s="1">
        <v>-0.172751222084638</v>
      </c>
      <c r="S15" s="1">
        <v>0.18840788277647699</v>
      </c>
      <c r="T15" s="1">
        <v>0.17620976906942401</v>
      </c>
      <c r="U15" s="1">
        <v>-3.27704169252475E-2</v>
      </c>
      <c r="V15" s="1">
        <v>-2.57908370389183E-2</v>
      </c>
      <c r="W15" s="1">
        <v>-3.3935916977606902E-2</v>
      </c>
      <c r="X15" s="1">
        <v>-1.6654774679657699E-2</v>
      </c>
      <c r="Y15" s="1">
        <v>2.0971097335112401E-2</v>
      </c>
      <c r="Z15" s="1">
        <v>0.116705121646757</v>
      </c>
      <c r="AA15" s="1">
        <v>-0.17521364348020599</v>
      </c>
      <c r="AB15" s="1">
        <v>-0.20952820390237201</v>
      </c>
      <c r="AC15" s="1">
        <v>-0.21962175017772601</v>
      </c>
      <c r="AD15" s="1">
        <v>-6.1578274218234197E-2</v>
      </c>
      <c r="AE15" s="1">
        <v>-0.16193446637976799</v>
      </c>
      <c r="AF15" s="1">
        <v>-0.157269094311559</v>
      </c>
      <c r="AG15" s="1">
        <v>-0.11592937732512899</v>
      </c>
      <c r="AH15" s="1">
        <v>-0.123543067629859</v>
      </c>
      <c r="AI15" s="1">
        <v>-0.112743046707488</v>
      </c>
      <c r="AJ15" s="1">
        <v>5.35640884351751E-2</v>
      </c>
      <c r="AK15" s="1">
        <v>0.15386780487174601</v>
      </c>
      <c r="AL15" s="1">
        <v>-0.14513273494480999</v>
      </c>
      <c r="AM15" s="1">
        <v>-0.18780795892899299</v>
      </c>
      <c r="AN15" s="1">
        <v>-0.17721041124418699</v>
      </c>
      <c r="AO15" s="1">
        <v>0.17109534180090299</v>
      </c>
      <c r="AP15" s="1">
        <v>-0.19513466174218999</v>
      </c>
      <c r="AQ15" s="1">
        <v>-0.18425781480866801</v>
      </c>
      <c r="AR15" s="1">
        <v>-0.25639610455399398</v>
      </c>
      <c r="AS15" s="1">
        <v>-1.38486513514936E-2</v>
      </c>
      <c r="AT15" s="1">
        <v>-3.77732207691883E-2</v>
      </c>
      <c r="AU15" s="1">
        <v>-0.101483461100964</v>
      </c>
      <c r="AV15" s="1">
        <v>-0.1249417207438</v>
      </c>
      <c r="AW15" s="1">
        <v>-0.192546592831111</v>
      </c>
      <c r="AX15" s="1">
        <v>-5.8045388804603901E-2</v>
      </c>
      <c r="AY15" s="1">
        <v>-0.12545116757986799</v>
      </c>
      <c r="AZ15" s="1">
        <v>-9.0657099775401095E-2</v>
      </c>
      <c r="BA15" s="1">
        <v>8.1584268198818005E-2</v>
      </c>
      <c r="BB15" s="1">
        <v>-1.0554499478988301E-2</v>
      </c>
      <c r="BC15" s="1">
        <v>-7.3822030921097403E-3</v>
      </c>
      <c r="BD15" s="1">
        <v>-1.71246388552267E-2</v>
      </c>
      <c r="BE15" s="1">
        <v>-2.7155037105792298E-2</v>
      </c>
      <c r="BF15" s="1">
        <v>1.15120247666829E-2</v>
      </c>
      <c r="BG15" s="1">
        <v>-1.5895197582058401E-2</v>
      </c>
      <c r="BH15" s="1">
        <v>-9.4303525782964095E-2</v>
      </c>
      <c r="BI15" s="1">
        <v>-3.5684110382522498E-2</v>
      </c>
    </row>
    <row r="16" spans="1:61" x14ac:dyDescent="0.3">
      <c r="A16" t="s">
        <v>15</v>
      </c>
      <c r="B16" s="1">
        <v>0.121458402078441</v>
      </c>
      <c r="C16" s="1">
        <v>-0.158725428977153</v>
      </c>
      <c r="D16" s="1">
        <v>-0.19464269794462799</v>
      </c>
      <c r="E16" s="1">
        <v>-0.144170856189268</v>
      </c>
      <c r="F16" s="1">
        <v>-0.171527438670351</v>
      </c>
      <c r="G16" s="1">
        <v>6.7686855638234997E-2</v>
      </c>
      <c r="H16" s="1">
        <v>-0.212153585683724</v>
      </c>
      <c r="I16" s="1">
        <v>-0.21851642992161399</v>
      </c>
      <c r="J16" s="1">
        <v>-4.7596330476390697E-2</v>
      </c>
      <c r="K16" s="1">
        <v>-0.23860456445780401</v>
      </c>
      <c r="L16" s="1">
        <v>-0.58805528378189098</v>
      </c>
      <c r="M16" s="1">
        <v>-6.6303412315209698E-2</v>
      </c>
      <c r="N16" s="1">
        <v>-5.6931233122736701E-3</v>
      </c>
      <c r="O16" s="1">
        <v>-9.4799525460457501E-2</v>
      </c>
      <c r="P16" s="1">
        <v>1</v>
      </c>
      <c r="Q16" s="1">
        <v>-0.18782194441254499</v>
      </c>
      <c r="R16" s="1">
        <v>-0.19222303497280199</v>
      </c>
      <c r="S16" s="1">
        <v>2.5410766114029901E-2</v>
      </c>
      <c r="T16" s="1">
        <v>-7.3181618231898601E-2</v>
      </c>
      <c r="U16" s="1">
        <v>0.11802101680419901</v>
      </c>
      <c r="V16" s="1">
        <v>-0.19850610498013199</v>
      </c>
      <c r="W16" s="1">
        <v>0.25601436147003698</v>
      </c>
      <c r="X16" s="1">
        <v>0.105567865881767</v>
      </c>
      <c r="Y16" s="1">
        <v>-0.10547774143523</v>
      </c>
      <c r="Z16" s="1">
        <v>-0.13245011900863299</v>
      </c>
      <c r="AA16" s="1">
        <v>-0.123602269604297</v>
      </c>
      <c r="AB16" s="1">
        <v>-4.4045079930381301E-2</v>
      </c>
      <c r="AC16" s="1">
        <v>-1.96821176963284E-2</v>
      </c>
      <c r="AD16" s="1">
        <v>-5.8832274664834698E-2</v>
      </c>
      <c r="AE16" s="1">
        <v>-9.3555971392399101E-2</v>
      </c>
      <c r="AF16" s="1">
        <v>-2.2379322677972598E-2</v>
      </c>
      <c r="AG16" s="1">
        <v>-0.106334754177294</v>
      </c>
      <c r="AH16" s="1">
        <v>-5.2380959743348497E-3</v>
      </c>
      <c r="AI16" s="1">
        <v>-8.3477370107944305E-3</v>
      </c>
      <c r="AJ16" s="1">
        <v>-6.5684418668832095E-2</v>
      </c>
      <c r="AK16" s="1">
        <v>-3.7282780417314199E-2</v>
      </c>
      <c r="AL16" s="1">
        <v>-0.128272083191033</v>
      </c>
      <c r="AM16" s="1">
        <v>-3.1425830047209703E-2</v>
      </c>
      <c r="AN16" s="1">
        <v>-3.68784766237075E-3</v>
      </c>
      <c r="AO16" s="1">
        <v>1.57398175200756E-2</v>
      </c>
      <c r="AP16" s="1">
        <v>-0.10054664023491799</v>
      </c>
      <c r="AQ16" s="1">
        <v>-0.143967811887321</v>
      </c>
      <c r="AR16" s="1">
        <v>-0.18665207086239799</v>
      </c>
      <c r="AS16" s="1">
        <v>-0.122751822247903</v>
      </c>
      <c r="AT16" s="1">
        <v>-9.4887188769558498E-2</v>
      </c>
      <c r="AU16" s="1">
        <v>-9.8327144440384304E-2</v>
      </c>
      <c r="AV16" s="1">
        <v>-0.24717162452750899</v>
      </c>
      <c r="AW16" s="1">
        <v>-0.17968747952978001</v>
      </c>
      <c r="AX16" s="1">
        <v>-0.232389498770118</v>
      </c>
      <c r="AY16" s="1">
        <v>-0.18289557671064399</v>
      </c>
      <c r="AZ16" s="1">
        <v>-0.20385627927799199</v>
      </c>
      <c r="BA16" s="1">
        <v>8.5632742704846193E-2</v>
      </c>
      <c r="BB16" s="1">
        <v>6.7736339870575202E-2</v>
      </c>
      <c r="BC16" s="1">
        <v>0.14371139214845299</v>
      </c>
      <c r="BD16" s="1">
        <v>-1.3501169599294699E-2</v>
      </c>
      <c r="BE16" s="1">
        <v>-4.3488831394390699E-2</v>
      </c>
      <c r="BF16" s="1">
        <v>-3.0999052425425999E-2</v>
      </c>
      <c r="BG16" s="1">
        <v>7.2812503212759505E-2</v>
      </c>
      <c r="BH16" s="1">
        <v>5.65692565008485E-2</v>
      </c>
      <c r="BI16" s="1">
        <v>3.4136320786360301E-2</v>
      </c>
    </row>
    <row r="17" spans="1:61" x14ac:dyDescent="0.3">
      <c r="A17" t="s">
        <v>16</v>
      </c>
      <c r="B17" s="1">
        <v>-0.58202390892182299</v>
      </c>
      <c r="C17" s="1">
        <v>0.72774878052052505</v>
      </c>
      <c r="D17" s="1">
        <v>0.40878588945386102</v>
      </c>
      <c r="E17" s="1">
        <v>-7.2206448147901399E-3</v>
      </c>
      <c r="F17" s="1">
        <v>-5.7665394234266601E-2</v>
      </c>
      <c r="G17" s="1">
        <v>-0.62096849746715199</v>
      </c>
      <c r="H17" s="1">
        <v>0.73713139258078597</v>
      </c>
      <c r="I17" s="1">
        <v>0.75390249463640802</v>
      </c>
      <c r="J17" s="1">
        <v>-0.147663465074549</v>
      </c>
      <c r="K17" s="1">
        <v>-6.3575056462638502E-2</v>
      </c>
      <c r="L17" s="1">
        <v>-0.11415194772138899</v>
      </c>
      <c r="M17" s="1">
        <v>-0.40420968969507998</v>
      </c>
      <c r="N17" s="1">
        <v>-0.45777735349448401</v>
      </c>
      <c r="O17" s="1">
        <v>-0.122673969302851</v>
      </c>
      <c r="P17" s="1">
        <v>-0.18782194441254499</v>
      </c>
      <c r="Q17" s="1">
        <v>1</v>
      </c>
      <c r="R17" s="1">
        <v>0.938206105113921</v>
      </c>
      <c r="S17" s="1">
        <v>-0.25551540056431299</v>
      </c>
      <c r="T17" s="1">
        <v>-0.30395220571382597</v>
      </c>
      <c r="U17" s="1">
        <v>-0.24939917708148801</v>
      </c>
      <c r="V17" s="1">
        <v>1.49058017315309E-2</v>
      </c>
      <c r="W17" s="1">
        <v>-0.31096275209461499</v>
      </c>
      <c r="X17" s="1">
        <v>-0.18019042271529401</v>
      </c>
      <c r="Y17" s="1">
        <v>-0.113511854840327</v>
      </c>
      <c r="Z17" s="1">
        <v>0.15327806065792299</v>
      </c>
      <c r="AA17" s="1">
        <v>0.815571554380498</v>
      </c>
      <c r="AB17" s="1">
        <v>0.65289397167851504</v>
      </c>
      <c r="AC17" s="1">
        <v>0.56625672140958905</v>
      </c>
      <c r="AD17" s="1">
        <v>0.72275603208334205</v>
      </c>
      <c r="AE17" s="1">
        <v>0.80302165978634799</v>
      </c>
      <c r="AF17" s="1">
        <v>0.52161191297210596</v>
      </c>
      <c r="AG17" s="1">
        <v>0.706678126704819</v>
      </c>
      <c r="AH17" s="1">
        <v>0.34546901245900002</v>
      </c>
      <c r="AI17" s="1">
        <v>0.44509033181248098</v>
      </c>
      <c r="AJ17" s="1">
        <v>-9.5549411005084295E-2</v>
      </c>
      <c r="AK17" s="1">
        <v>-0.33433079738986499</v>
      </c>
      <c r="AL17" s="1">
        <v>0.71601041561150702</v>
      </c>
      <c r="AM17" s="1">
        <v>0.52049934821793897</v>
      </c>
      <c r="AN17" s="1">
        <v>0.36367651202670898</v>
      </c>
      <c r="AO17" s="1">
        <v>-0.62939109395441495</v>
      </c>
      <c r="AP17" s="1">
        <v>0.60725899713063203</v>
      </c>
      <c r="AQ17" s="1">
        <v>0.82544036334091297</v>
      </c>
      <c r="AR17" s="1">
        <v>0.52978758127438097</v>
      </c>
      <c r="AS17" s="1">
        <v>-6.9642998723452906E-2</v>
      </c>
      <c r="AT17" s="1">
        <v>-0.32941907097621997</v>
      </c>
      <c r="AU17" s="1">
        <v>0.114678127253968</v>
      </c>
      <c r="AV17" s="1">
        <v>0.77528112268751104</v>
      </c>
      <c r="AW17" s="1">
        <v>0.72585650904088905</v>
      </c>
      <c r="AX17" s="1">
        <v>0.75829827888454904</v>
      </c>
      <c r="AY17" s="1">
        <v>0.67653228035397694</v>
      </c>
      <c r="AZ17" s="1">
        <v>0.72383599677364197</v>
      </c>
      <c r="BA17" s="1">
        <v>-0.33488584898101897</v>
      </c>
      <c r="BB17" s="1">
        <v>0.169308093118273</v>
      </c>
      <c r="BC17" s="1">
        <v>-0.38547074815709698</v>
      </c>
      <c r="BD17" s="1">
        <v>0.497555433858206</v>
      </c>
      <c r="BE17" s="1">
        <v>0.167648063591608</v>
      </c>
      <c r="BF17" s="1">
        <v>-4.3639493645490197E-2</v>
      </c>
      <c r="BG17" s="1">
        <v>-0.21714461195197399</v>
      </c>
      <c r="BH17" s="1">
        <v>0.212704379391465</v>
      </c>
      <c r="BI17" s="1">
        <v>0.32177983311607899</v>
      </c>
    </row>
    <row r="18" spans="1:61" x14ac:dyDescent="0.3">
      <c r="A18" t="s">
        <v>17</v>
      </c>
      <c r="B18" s="1">
        <v>-0.64741567103499598</v>
      </c>
      <c r="C18" s="1">
        <v>0.68115144709187803</v>
      </c>
      <c r="D18" s="1">
        <v>0.37530935585264802</v>
      </c>
      <c r="E18" s="1">
        <v>-1.64818773771024E-2</v>
      </c>
      <c r="F18" s="1">
        <v>-7.8059754436424295E-2</v>
      </c>
      <c r="G18" s="1">
        <v>-0.58655623269546098</v>
      </c>
      <c r="H18" s="1">
        <v>0.68426544450788895</v>
      </c>
      <c r="I18" s="1">
        <v>0.70386695895314499</v>
      </c>
      <c r="J18" s="1">
        <v>-0.178892807973178</v>
      </c>
      <c r="K18" s="1">
        <v>-8.4689719215822898E-2</v>
      </c>
      <c r="L18" s="1">
        <v>-7.8187677435083494E-2</v>
      </c>
      <c r="M18" s="1">
        <v>-0.443034464387072</v>
      </c>
      <c r="N18" s="1">
        <v>-0.51708576388398597</v>
      </c>
      <c r="O18" s="1">
        <v>-0.172751222084638</v>
      </c>
      <c r="P18" s="1">
        <v>-0.19222303497280199</v>
      </c>
      <c r="Q18" s="1">
        <v>0.938206105113921</v>
      </c>
      <c r="R18" s="1">
        <v>1</v>
      </c>
      <c r="S18" s="1">
        <v>-0.25533914121748003</v>
      </c>
      <c r="T18" s="1">
        <v>-0.32497590300680401</v>
      </c>
      <c r="U18" s="1">
        <v>-0.28076705726630802</v>
      </c>
      <c r="V18" s="1">
        <v>2.1680713066587502E-3</v>
      </c>
      <c r="W18" s="1">
        <v>-0.30575104061956798</v>
      </c>
      <c r="X18" s="1">
        <v>-0.219742611236034</v>
      </c>
      <c r="Y18" s="1">
        <v>-0.13680686052544999</v>
      </c>
      <c r="Z18" s="1">
        <v>0.12528574724977001</v>
      </c>
      <c r="AA18" s="1">
        <v>0.796552192071182</v>
      </c>
      <c r="AB18" s="1">
        <v>0.65188448240130203</v>
      </c>
      <c r="AC18" s="1">
        <v>0.58527523296892103</v>
      </c>
      <c r="AD18" s="1">
        <v>0.68933404033567502</v>
      </c>
      <c r="AE18" s="1">
        <v>0.77698927701309095</v>
      </c>
      <c r="AF18" s="1">
        <v>0.50392810079377404</v>
      </c>
      <c r="AG18" s="1">
        <v>0.67216076023889004</v>
      </c>
      <c r="AH18" s="1">
        <v>0.38755609682889902</v>
      </c>
      <c r="AI18" s="1">
        <v>0.45908772426728101</v>
      </c>
      <c r="AJ18" s="1">
        <v>-7.9386347742189306E-2</v>
      </c>
      <c r="AK18" s="1">
        <v>-0.33816583551755802</v>
      </c>
      <c r="AL18" s="1">
        <v>0.68245854518592597</v>
      </c>
      <c r="AM18" s="1">
        <v>0.50368314459703301</v>
      </c>
      <c r="AN18" s="1">
        <v>0.40302289789009299</v>
      </c>
      <c r="AO18" s="1">
        <v>-0.63450557319952605</v>
      </c>
      <c r="AP18" s="1">
        <v>0.63361008238708005</v>
      </c>
      <c r="AQ18" s="1">
        <v>0.81759827222149895</v>
      </c>
      <c r="AR18" s="1">
        <v>0.55931150935685503</v>
      </c>
      <c r="AS18" s="1">
        <v>-7.3875947057649397E-2</v>
      </c>
      <c r="AT18" s="1">
        <v>-0.31620594786356998</v>
      </c>
      <c r="AU18" s="1">
        <v>9.0430529865624595E-2</v>
      </c>
      <c r="AV18" s="1">
        <v>0.76240885050644303</v>
      </c>
      <c r="AW18" s="1">
        <v>0.73540467684102095</v>
      </c>
      <c r="AX18" s="1">
        <v>0.72511384278731295</v>
      </c>
      <c r="AY18" s="1">
        <v>0.65689780156908795</v>
      </c>
      <c r="AZ18" s="1">
        <v>0.68902299501087105</v>
      </c>
      <c r="BA18" s="1">
        <v>-0.36216655288338301</v>
      </c>
      <c r="BB18" s="1">
        <v>0.18558335478482099</v>
      </c>
      <c r="BC18" s="1">
        <v>-0.34298109858905401</v>
      </c>
      <c r="BD18" s="1">
        <v>0.48579077893344302</v>
      </c>
      <c r="BE18" s="1">
        <v>0.14455874185732201</v>
      </c>
      <c r="BF18" s="1">
        <v>-4.80015388271662E-2</v>
      </c>
      <c r="BG18" s="1">
        <v>-0.18695510988612701</v>
      </c>
      <c r="BH18" s="1">
        <v>0.23231718239704299</v>
      </c>
      <c r="BI18" s="1">
        <v>0.26771421866810802</v>
      </c>
    </row>
    <row r="19" spans="1:61" x14ac:dyDescent="0.3">
      <c r="A19" t="s">
        <v>18</v>
      </c>
      <c r="B19" s="1">
        <v>0.25741779813953902</v>
      </c>
      <c r="C19" s="1">
        <v>-0.12967901187727901</v>
      </c>
      <c r="D19" s="1">
        <v>4.3239920329262299E-2</v>
      </c>
      <c r="E19" s="1">
        <v>0.15940563049475501</v>
      </c>
      <c r="F19" s="1">
        <v>0.16913022638297801</v>
      </c>
      <c r="G19" s="1">
        <v>0.25483990740331097</v>
      </c>
      <c r="H19" s="1">
        <v>-0.11480468661282001</v>
      </c>
      <c r="I19" s="1">
        <v>-0.13345658486015799</v>
      </c>
      <c r="J19" s="1">
        <v>2.2121096160832601E-2</v>
      </c>
      <c r="K19" s="1">
        <v>-6.2327707723045501E-2</v>
      </c>
      <c r="L19" s="1">
        <v>1.8154535117333601E-2</v>
      </c>
      <c r="M19" s="1">
        <v>0.20290637929907299</v>
      </c>
      <c r="N19" s="1">
        <v>0.23759097789051301</v>
      </c>
      <c r="O19" s="1">
        <v>0.18840788277647699</v>
      </c>
      <c r="P19" s="1">
        <v>2.5410766114029901E-2</v>
      </c>
      <c r="Q19" s="1">
        <v>-0.25551540056431299</v>
      </c>
      <c r="R19" s="1">
        <v>-0.25533914121748003</v>
      </c>
      <c r="S19" s="1">
        <v>1</v>
      </c>
      <c r="T19" s="1">
        <v>0.32665481028969201</v>
      </c>
      <c r="U19" s="1">
        <v>-0.198522778543268</v>
      </c>
      <c r="V19" s="1">
        <v>-5.0472886602273399E-2</v>
      </c>
      <c r="W19" s="1">
        <v>-4.8815379396734297E-2</v>
      </c>
      <c r="X19" s="1">
        <v>-0.21605233317985501</v>
      </c>
      <c r="Y19" s="1">
        <v>0.127579377693706</v>
      </c>
      <c r="Z19" s="1">
        <v>0.32821073366880699</v>
      </c>
      <c r="AA19" s="1">
        <v>-0.33974313198297001</v>
      </c>
      <c r="AB19" s="1">
        <v>-0.378764973648611</v>
      </c>
      <c r="AC19" s="1">
        <v>-0.40167804130693002</v>
      </c>
      <c r="AD19" s="1">
        <v>-0.20421680860458899</v>
      </c>
      <c r="AE19" s="1">
        <v>-0.32456742307874797</v>
      </c>
      <c r="AF19" s="1">
        <v>-0.31583203596515003</v>
      </c>
      <c r="AG19" s="1">
        <v>-0.28207329774872703</v>
      </c>
      <c r="AH19" s="1">
        <v>-0.25326251874734201</v>
      </c>
      <c r="AI19" s="1">
        <v>-0.37345434395580601</v>
      </c>
      <c r="AJ19" s="1">
        <v>0.26666859984811098</v>
      </c>
      <c r="AK19" s="1">
        <v>0.47228447014199398</v>
      </c>
      <c r="AL19" s="1">
        <v>-0.31986587469265299</v>
      </c>
      <c r="AM19" s="1">
        <v>-0.35518684168528702</v>
      </c>
      <c r="AN19" s="1">
        <v>-0.34330345467055801</v>
      </c>
      <c r="AO19" s="1">
        <v>0.31385442893057403</v>
      </c>
      <c r="AP19" s="1">
        <v>-0.36204922174156201</v>
      </c>
      <c r="AQ19" s="1">
        <v>-0.29224529968089902</v>
      </c>
      <c r="AR19" s="1">
        <v>-0.41573129211370302</v>
      </c>
      <c r="AS19" s="1">
        <v>0.12766208298428</v>
      </c>
      <c r="AT19" s="1">
        <v>0.19023628420421401</v>
      </c>
      <c r="AU19" s="1">
        <v>-0.25003248742238898</v>
      </c>
      <c r="AV19" s="1">
        <v>-0.249499277480384</v>
      </c>
      <c r="AW19" s="1">
        <v>-0.31974727458311603</v>
      </c>
      <c r="AX19" s="1">
        <v>-0.17353568272579301</v>
      </c>
      <c r="AY19" s="1">
        <v>-0.22865965110325701</v>
      </c>
      <c r="AZ19" s="1">
        <v>-0.18927880306379499</v>
      </c>
      <c r="BA19" s="1">
        <v>0.25895088202406502</v>
      </c>
      <c r="BB19" s="1">
        <v>-0.15191243460554199</v>
      </c>
      <c r="BC19" s="1">
        <v>2.9821013776672602E-2</v>
      </c>
      <c r="BD19" s="1">
        <v>-0.21878064196486199</v>
      </c>
      <c r="BE19" s="1">
        <v>1.56660767751488E-2</v>
      </c>
      <c r="BF19" s="1">
        <v>3.2653059885064499E-2</v>
      </c>
      <c r="BG19" s="1">
        <v>5.1520613345949103E-3</v>
      </c>
      <c r="BH19" s="1">
        <v>-0.22692904757951801</v>
      </c>
      <c r="BI19" s="1">
        <v>-0.155661603335042</v>
      </c>
    </row>
    <row r="20" spans="1:61" x14ac:dyDescent="0.3">
      <c r="A20" t="s">
        <v>19</v>
      </c>
      <c r="B20" s="1">
        <v>0.45901762435041699</v>
      </c>
      <c r="C20" s="1">
        <v>-0.12774629111869401</v>
      </c>
      <c r="D20" s="1">
        <v>0.17724332460792799</v>
      </c>
      <c r="E20" s="1">
        <v>0.32211746085172099</v>
      </c>
      <c r="F20" s="1">
        <v>0.37239757426393399</v>
      </c>
      <c r="G20" s="1">
        <v>0.34074342408337699</v>
      </c>
      <c r="H20" s="1">
        <v>-4.70960659890612E-2</v>
      </c>
      <c r="I20" s="1">
        <v>-6.7590615331443601E-2</v>
      </c>
      <c r="J20" s="1">
        <v>0.10467237672446</v>
      </c>
      <c r="K20" s="1">
        <v>5.8908129487980403E-2</v>
      </c>
      <c r="L20" s="1">
        <v>9.3704533044598901E-2</v>
      </c>
      <c r="M20" s="1">
        <v>0.37759658611018099</v>
      </c>
      <c r="N20" s="1">
        <v>0.43569110438862602</v>
      </c>
      <c r="O20" s="1">
        <v>0.17620976906942401</v>
      </c>
      <c r="P20" s="1">
        <v>-7.3181618231898601E-2</v>
      </c>
      <c r="Q20" s="1">
        <v>-0.30395220571382597</v>
      </c>
      <c r="R20" s="1">
        <v>-0.32497590300680401</v>
      </c>
      <c r="S20" s="1">
        <v>0.32665481028969201</v>
      </c>
      <c r="T20" s="1">
        <v>1</v>
      </c>
      <c r="U20" s="1">
        <v>-9.0691301907066701E-2</v>
      </c>
      <c r="V20" s="1">
        <v>0.105035673149165</v>
      </c>
      <c r="W20" s="1">
        <v>-0.121659061108756</v>
      </c>
      <c r="X20" s="1">
        <v>-0.14755360451549701</v>
      </c>
      <c r="Y20" s="1">
        <v>3.8890537426026398E-2</v>
      </c>
      <c r="Z20" s="1">
        <v>0.26370278296855898</v>
      </c>
      <c r="AA20" s="1">
        <v>-0.37552394861605998</v>
      </c>
      <c r="AB20" s="1">
        <v>-0.47615400994614299</v>
      </c>
      <c r="AC20" s="1">
        <v>-0.47852065346144501</v>
      </c>
      <c r="AD20" s="1">
        <v>-0.18826867614422399</v>
      </c>
      <c r="AE20" s="1">
        <v>-0.41478477143959303</v>
      </c>
      <c r="AF20" s="1">
        <v>-0.36716646339813502</v>
      </c>
      <c r="AG20" s="1">
        <v>-0.29553790132729302</v>
      </c>
      <c r="AH20" s="1">
        <v>-0.24183586491776701</v>
      </c>
      <c r="AI20" s="1">
        <v>-0.35652038606771103</v>
      </c>
      <c r="AJ20" s="1">
        <v>0.18910660205023999</v>
      </c>
      <c r="AK20" s="1">
        <v>0.36992099415488</v>
      </c>
      <c r="AL20" s="1">
        <v>-0.31711714123012102</v>
      </c>
      <c r="AM20" s="1">
        <v>-0.41838084820801802</v>
      </c>
      <c r="AN20" s="1">
        <v>-0.287055888513853</v>
      </c>
      <c r="AO20" s="1">
        <v>0.37393065234106099</v>
      </c>
      <c r="AP20" s="1">
        <v>-0.44465033170174401</v>
      </c>
      <c r="AQ20" s="1">
        <v>-0.361992172717229</v>
      </c>
      <c r="AR20" s="1">
        <v>-0.52183973797503003</v>
      </c>
      <c r="AS20" s="1">
        <v>0.19888633942792999</v>
      </c>
      <c r="AT20" s="1">
        <v>0.304258527314758</v>
      </c>
      <c r="AU20" s="1">
        <v>-0.15782565679303701</v>
      </c>
      <c r="AV20" s="1">
        <v>-0.232998915589268</v>
      </c>
      <c r="AW20" s="1">
        <v>-0.37788407930393098</v>
      </c>
      <c r="AX20" s="1">
        <v>-0.16616472928836001</v>
      </c>
      <c r="AY20" s="1">
        <v>-0.26551688702370202</v>
      </c>
      <c r="AZ20" s="1">
        <v>-0.21598716430790499</v>
      </c>
      <c r="BA20" s="1">
        <v>0.34105154111878</v>
      </c>
      <c r="BB20" s="1">
        <v>-0.24991083044766099</v>
      </c>
      <c r="BC20" s="1">
        <v>-3.0990840022109001E-2</v>
      </c>
      <c r="BD20" s="1">
        <v>-0.299464842876212</v>
      </c>
      <c r="BE20" s="1">
        <v>2.1932999302334302E-2</v>
      </c>
      <c r="BF20" s="1">
        <v>6.6634697476430096E-2</v>
      </c>
      <c r="BG20" s="1">
        <v>5.23296367341618E-2</v>
      </c>
      <c r="BH20" s="1">
        <v>-0.21989464466747299</v>
      </c>
      <c r="BI20" s="1">
        <v>-0.20584140914249499</v>
      </c>
    </row>
    <row r="21" spans="1:61" x14ac:dyDescent="0.3">
      <c r="A21" t="s">
        <v>20</v>
      </c>
      <c r="B21" s="1">
        <v>0.29820138704256099</v>
      </c>
      <c r="C21" s="1">
        <v>-0.23983942167425501</v>
      </c>
      <c r="D21" s="1">
        <v>-0.22283908552274201</v>
      </c>
      <c r="E21" s="1">
        <v>-0.12027323493921099</v>
      </c>
      <c r="F21" s="1">
        <v>-8.8440609781989098E-3</v>
      </c>
      <c r="G21" s="1">
        <v>0.134281294633258</v>
      </c>
      <c r="H21" s="1">
        <v>-0.27229325319244702</v>
      </c>
      <c r="I21" s="1">
        <v>-0.27244666054371502</v>
      </c>
      <c r="J21" s="1">
        <v>0.213451055508249</v>
      </c>
      <c r="K21" s="1">
        <v>0.19721648291378299</v>
      </c>
      <c r="L21" s="1">
        <v>5.9174383642157602E-2</v>
      </c>
      <c r="M21" s="1">
        <v>0.22044061104729001</v>
      </c>
      <c r="N21" s="1">
        <v>0.22872160101420999</v>
      </c>
      <c r="O21" s="1">
        <v>-3.27704169252475E-2</v>
      </c>
      <c r="P21" s="1">
        <v>0.11802101680419901</v>
      </c>
      <c r="Q21" s="1">
        <v>-0.24939917708148801</v>
      </c>
      <c r="R21" s="1">
        <v>-0.28076705726630802</v>
      </c>
      <c r="S21" s="1">
        <v>-0.198522778543268</v>
      </c>
      <c r="T21" s="1">
        <v>-9.0691301907066701E-2</v>
      </c>
      <c r="U21" s="1">
        <v>1</v>
      </c>
      <c r="V21" s="1">
        <v>0.175770890705747</v>
      </c>
      <c r="W21" s="1">
        <v>0.42244646098868699</v>
      </c>
      <c r="X21" s="1">
        <v>0.96169141896246302</v>
      </c>
      <c r="Y21" s="1">
        <v>8.8637353578717108E-3</v>
      </c>
      <c r="Z21" s="1">
        <v>-0.170214629544858</v>
      </c>
      <c r="AA21" s="1">
        <v>-0.18456644940188899</v>
      </c>
      <c r="AB21" s="1">
        <v>-0.11292619950303499</v>
      </c>
      <c r="AC21" s="1">
        <v>-5.2895493075050301E-2</v>
      </c>
      <c r="AD21" s="1">
        <v>-0.24120936864045101</v>
      </c>
      <c r="AE21" s="1">
        <v>-0.17546274964782901</v>
      </c>
      <c r="AF21" s="1">
        <v>-6.1336183547418301E-2</v>
      </c>
      <c r="AG21" s="1">
        <v>-0.14573751387339401</v>
      </c>
      <c r="AH21" s="1">
        <v>-3.4840388061541203E-2</v>
      </c>
      <c r="AI21" s="1">
        <v>-4.6055496100364503E-2</v>
      </c>
      <c r="AJ21" s="1">
        <v>-2.9512262432176601E-2</v>
      </c>
      <c r="AK21" s="1">
        <v>-4.55251878720042E-2</v>
      </c>
      <c r="AL21" s="1">
        <v>-0.182771007995669</v>
      </c>
      <c r="AM21" s="1">
        <v>-8.8483291253628998E-2</v>
      </c>
      <c r="AN21" s="1">
        <v>-1.04660664768293E-2</v>
      </c>
      <c r="AO21" s="1">
        <v>0.17135404925272299</v>
      </c>
      <c r="AP21" s="1">
        <v>-0.102134572938913</v>
      </c>
      <c r="AQ21" s="1">
        <v>-0.18621724625198599</v>
      </c>
      <c r="AR21" s="1">
        <v>8.6238567171966901E-3</v>
      </c>
      <c r="AS21" s="1">
        <v>4.7851882841958697E-5</v>
      </c>
      <c r="AT21" s="1">
        <v>8.9328711871949407E-2</v>
      </c>
      <c r="AU21" s="1">
        <v>0.16322734910563699</v>
      </c>
      <c r="AV21" s="1">
        <v>-0.251804532349652</v>
      </c>
      <c r="AW21" s="1">
        <v>-0.19839103223158899</v>
      </c>
      <c r="AX21" s="1">
        <v>-0.20422698465158401</v>
      </c>
      <c r="AY21" s="1">
        <v>-0.122429364383634</v>
      </c>
      <c r="AZ21" s="1">
        <v>-0.230053144464758</v>
      </c>
      <c r="BA21" s="1">
        <v>8.8749789376874902E-2</v>
      </c>
      <c r="BB21" s="1">
        <v>0.15660863669543101</v>
      </c>
      <c r="BC21" s="1">
        <v>0.24212562575394</v>
      </c>
      <c r="BD21" s="1">
        <v>2.5266881121133501E-2</v>
      </c>
      <c r="BE21" s="1">
        <v>-0.117485201957401</v>
      </c>
      <c r="BF21" s="1">
        <v>-1.08375147433411E-2</v>
      </c>
      <c r="BG21" s="1">
        <v>0.126130798035479</v>
      </c>
      <c r="BH21" s="1">
        <v>3.73993663347576E-2</v>
      </c>
      <c r="BI21" s="1">
        <v>-8.1198818297208403E-2</v>
      </c>
    </row>
    <row r="22" spans="1:61" x14ac:dyDescent="0.3">
      <c r="A22" t="s">
        <v>21</v>
      </c>
      <c r="B22" s="1">
        <v>5.8624733173411603E-2</v>
      </c>
      <c r="C22" s="1">
        <v>6.7967899573537702E-2</v>
      </c>
      <c r="D22" s="1">
        <v>0.18862021535510301</v>
      </c>
      <c r="E22" s="1">
        <v>0.19663259582957501</v>
      </c>
      <c r="F22" s="1">
        <v>0.20796651208167199</v>
      </c>
      <c r="G22" s="1">
        <v>9.7242812744229995E-2</v>
      </c>
      <c r="H22" s="1">
        <v>0.119775716091521</v>
      </c>
      <c r="I22" s="1">
        <v>0.122100369054852</v>
      </c>
      <c r="J22" s="1">
        <v>0.150992903852325</v>
      </c>
      <c r="K22" s="1">
        <v>8.3804573150073794E-2</v>
      </c>
      <c r="L22" s="1">
        <v>0.102255535729196</v>
      </c>
      <c r="M22" s="1">
        <v>8.5903667457568597E-2</v>
      </c>
      <c r="N22" s="1">
        <v>7.1330994511243903E-2</v>
      </c>
      <c r="O22" s="1">
        <v>-2.57908370389183E-2</v>
      </c>
      <c r="P22" s="1">
        <v>-0.19850610498013199</v>
      </c>
      <c r="Q22" s="1">
        <v>1.49058017315309E-2</v>
      </c>
      <c r="R22" s="1">
        <v>2.1680713066587502E-3</v>
      </c>
      <c r="S22" s="1">
        <v>-5.0472886602273399E-2</v>
      </c>
      <c r="T22" s="1">
        <v>0.105035673149165</v>
      </c>
      <c r="U22" s="1">
        <v>0.175770890705747</v>
      </c>
      <c r="V22" s="1">
        <v>1</v>
      </c>
      <c r="W22" s="1">
        <v>-0.34037568596092099</v>
      </c>
      <c r="X22" s="1">
        <v>0.1311520463552</v>
      </c>
      <c r="Y22" s="1">
        <v>2.8884451518445001E-2</v>
      </c>
      <c r="Z22" s="1">
        <v>6.5440604208125003E-2</v>
      </c>
      <c r="AA22" s="1">
        <v>5.3072788596218497E-3</v>
      </c>
      <c r="AB22" s="1">
        <v>-0.102799424018492</v>
      </c>
      <c r="AC22" s="1">
        <v>-9.2650160840018203E-2</v>
      </c>
      <c r="AD22" s="1">
        <v>9.5236495776754096E-3</v>
      </c>
      <c r="AE22" s="1">
        <v>-1.3535688104002E-2</v>
      </c>
      <c r="AF22" s="1">
        <v>-0.116442058920131</v>
      </c>
      <c r="AG22" s="1">
        <v>-8.9322787069757003E-3</v>
      </c>
      <c r="AH22" s="1">
        <v>6.6855628929299304E-2</v>
      </c>
      <c r="AI22" s="1">
        <v>-4.7353567410010698E-2</v>
      </c>
      <c r="AJ22" s="1">
        <v>5.3297746327986999E-2</v>
      </c>
      <c r="AK22" s="1">
        <v>3.6118204689283402E-2</v>
      </c>
      <c r="AL22" s="1">
        <v>4.1780412230608601E-3</v>
      </c>
      <c r="AM22" s="1">
        <v>-0.107631399267432</v>
      </c>
      <c r="AN22" s="1">
        <v>-0.155474011577278</v>
      </c>
      <c r="AO22" s="1">
        <v>7.8930463225852995E-2</v>
      </c>
      <c r="AP22" s="1">
        <v>-1.4194652138499401E-3</v>
      </c>
      <c r="AQ22" s="1">
        <v>2.5137042630368499E-2</v>
      </c>
      <c r="AR22" s="1">
        <v>-4.75741268189835E-2</v>
      </c>
      <c r="AS22" s="1">
        <v>-3.5991741781236798E-2</v>
      </c>
      <c r="AT22" s="1">
        <v>6.8782948983263204E-2</v>
      </c>
      <c r="AU22" s="1">
        <v>0.12322160452136301</v>
      </c>
      <c r="AV22" s="1">
        <v>0.119455477130246</v>
      </c>
      <c r="AW22" s="1">
        <v>3.0349196847849601E-2</v>
      </c>
      <c r="AX22" s="1">
        <v>0.13798808727571499</v>
      </c>
      <c r="AY22" s="1">
        <v>3.9408919413258803E-2</v>
      </c>
      <c r="AZ22" s="1">
        <v>9.8426481409544894E-2</v>
      </c>
      <c r="BA22" s="1">
        <v>-4.2412659197525997E-3</v>
      </c>
      <c r="BB22" s="1">
        <v>-1.3085995335806301E-2</v>
      </c>
      <c r="BC22" s="1">
        <v>-3.1580620581645798E-2</v>
      </c>
      <c r="BD22" s="1">
        <v>5.8475767171962704E-3</v>
      </c>
      <c r="BE22" s="1">
        <v>2.1900520136240002E-2</v>
      </c>
      <c r="BF22" s="1">
        <v>7.9184087622307997E-2</v>
      </c>
      <c r="BG22" s="1">
        <v>-3.5209203275572497E-2</v>
      </c>
      <c r="BH22" s="1">
        <v>-0.12162571387417299</v>
      </c>
      <c r="BI22" s="1">
        <v>-6.2721733829210605E-2</v>
      </c>
    </row>
    <row r="23" spans="1:61" x14ac:dyDescent="0.3">
      <c r="A23" t="s">
        <v>22</v>
      </c>
      <c r="B23" s="1">
        <v>0.10445966130687</v>
      </c>
      <c r="C23" s="1">
        <v>-0.386087868211898</v>
      </c>
      <c r="D23" s="1">
        <v>-0.46482723302356799</v>
      </c>
      <c r="E23" s="1">
        <v>-0.32616769063775403</v>
      </c>
      <c r="F23" s="1">
        <v>-0.31176898916019902</v>
      </c>
      <c r="G23" s="1">
        <v>8.4972814116642995E-2</v>
      </c>
      <c r="H23" s="1">
        <v>-0.474407708576778</v>
      </c>
      <c r="I23" s="1">
        <v>-0.47421660758134199</v>
      </c>
      <c r="J23" s="1">
        <v>-7.0082939145273804E-2</v>
      </c>
      <c r="K23" s="1">
        <v>-7.8842475218760505E-2</v>
      </c>
      <c r="L23" s="1">
        <v>-3.5868059190395797E-2</v>
      </c>
      <c r="M23" s="1">
        <v>1.24224306053533E-2</v>
      </c>
      <c r="N23" s="1">
        <v>1.8034001958655999E-2</v>
      </c>
      <c r="O23" s="1">
        <v>-3.3935916977606902E-2</v>
      </c>
      <c r="P23" s="1">
        <v>0.25601436147003698</v>
      </c>
      <c r="Q23" s="1">
        <v>-0.31096275209461499</v>
      </c>
      <c r="R23" s="1">
        <v>-0.30575104061956798</v>
      </c>
      <c r="S23" s="1">
        <v>-4.8815379396734297E-2</v>
      </c>
      <c r="T23" s="1">
        <v>-0.121659061108756</v>
      </c>
      <c r="U23" s="1">
        <v>0.42244646098868699</v>
      </c>
      <c r="V23" s="1">
        <v>-0.34037568596092099</v>
      </c>
      <c r="W23" s="1">
        <v>1</v>
      </c>
      <c r="X23" s="1">
        <v>0.30454782206979503</v>
      </c>
      <c r="Y23" s="1">
        <v>-4.0274795100506897E-2</v>
      </c>
      <c r="Z23" s="1">
        <v>-0.21128883418748501</v>
      </c>
      <c r="AA23" s="1">
        <v>-0.21343262568148899</v>
      </c>
      <c r="AB23" s="1">
        <v>1.03710672793966E-3</v>
      </c>
      <c r="AC23" s="1">
        <v>5.7491685995233598E-2</v>
      </c>
      <c r="AD23" s="1">
        <v>-0.29800159666113302</v>
      </c>
      <c r="AE23" s="1">
        <v>-0.17892912223173399</v>
      </c>
      <c r="AF23" s="1">
        <v>6.10682408953599E-2</v>
      </c>
      <c r="AG23" s="1">
        <v>-0.16424363252037399</v>
      </c>
      <c r="AH23" s="1">
        <v>-9.8384137418142795E-2</v>
      </c>
      <c r="AI23" s="1">
        <v>-6.0261720775443901E-2</v>
      </c>
      <c r="AJ23" s="1">
        <v>-3.3676817507825599E-2</v>
      </c>
      <c r="AK23" s="1">
        <v>-2.2324006986071201E-2</v>
      </c>
      <c r="AL23" s="1">
        <v>-0.21048862496832099</v>
      </c>
      <c r="AM23" s="1">
        <v>2.7923707431127001E-2</v>
      </c>
      <c r="AN23" s="1">
        <v>6.6673060311374696E-2</v>
      </c>
      <c r="AO23" s="1">
        <v>0.117571486081349</v>
      </c>
      <c r="AP23" s="1">
        <v>-9.8460338478673803E-2</v>
      </c>
      <c r="AQ23" s="1">
        <v>-0.236201284682301</v>
      </c>
      <c r="AR23" s="1">
        <v>3.6500474357865499E-2</v>
      </c>
      <c r="AS23" s="1">
        <v>-8.9371050832379006E-2</v>
      </c>
      <c r="AT23" s="1">
        <v>-3.4619258753504703E-2</v>
      </c>
      <c r="AU23" s="1">
        <v>-9.4009251936867395E-3</v>
      </c>
      <c r="AV23" s="1">
        <v>-0.415432273043364</v>
      </c>
      <c r="AW23" s="1">
        <v>-0.23114672423006699</v>
      </c>
      <c r="AX23" s="1">
        <v>-0.40260166310922602</v>
      </c>
      <c r="AY23" s="1">
        <v>-0.25096682408819598</v>
      </c>
      <c r="AZ23" s="1">
        <v>-0.35846512872911901</v>
      </c>
      <c r="BA23" s="1">
        <v>-2.0304523003892901E-2</v>
      </c>
      <c r="BB23" s="1">
        <v>0.12913575867143801</v>
      </c>
      <c r="BC23" s="1">
        <v>0.28903914471581899</v>
      </c>
      <c r="BD23" s="1">
        <v>-4.6577657202508303E-2</v>
      </c>
      <c r="BE23" s="1">
        <v>-0.10880017659996601</v>
      </c>
      <c r="BF23" s="1">
        <v>-6.9246964872530403E-2</v>
      </c>
      <c r="BG23" s="1">
        <v>0.11788021020792799</v>
      </c>
      <c r="BH23" s="1">
        <v>0.14257557108291999</v>
      </c>
      <c r="BI23" s="1">
        <v>8.0742720071766805E-2</v>
      </c>
    </row>
    <row r="24" spans="1:61" x14ac:dyDescent="0.3">
      <c r="A24" t="s">
        <v>23</v>
      </c>
      <c r="B24" s="1">
        <v>0.27567728462602997</v>
      </c>
      <c r="C24" s="1">
        <v>-0.17741275679781299</v>
      </c>
      <c r="D24" s="1">
        <v>-0.162731556705213</v>
      </c>
      <c r="E24" s="1">
        <v>-8.7178200301447004E-2</v>
      </c>
      <c r="F24" s="1">
        <v>1.35758205129611E-2</v>
      </c>
      <c r="G24" s="1">
        <v>0.105494970716304</v>
      </c>
      <c r="H24" s="1">
        <v>-0.202723976031285</v>
      </c>
      <c r="I24" s="1">
        <v>-0.202447475634568</v>
      </c>
      <c r="J24" s="1">
        <v>0.20956492159866399</v>
      </c>
      <c r="K24" s="1">
        <v>0.22307990958825899</v>
      </c>
      <c r="L24" s="1">
        <v>4.0756766844548598E-2</v>
      </c>
      <c r="M24" s="1">
        <v>0.196182731287801</v>
      </c>
      <c r="N24" s="1">
        <v>0.21519814076663299</v>
      </c>
      <c r="O24" s="1">
        <v>-1.6654774679657699E-2</v>
      </c>
      <c r="P24" s="1">
        <v>0.105567865881767</v>
      </c>
      <c r="Q24" s="1">
        <v>-0.18019042271529401</v>
      </c>
      <c r="R24" s="1">
        <v>-0.219742611236034</v>
      </c>
      <c r="S24" s="1">
        <v>-0.21605233317985501</v>
      </c>
      <c r="T24" s="1">
        <v>-0.14755360451549701</v>
      </c>
      <c r="U24" s="1">
        <v>0.96169141896246302</v>
      </c>
      <c r="V24" s="1">
        <v>0.1311520463552</v>
      </c>
      <c r="W24" s="1">
        <v>0.30454782206979503</v>
      </c>
      <c r="X24" s="1">
        <v>1</v>
      </c>
      <c r="Y24" s="1">
        <v>1.0579583080744401E-2</v>
      </c>
      <c r="Z24" s="1">
        <v>-0.153789060698793</v>
      </c>
      <c r="AA24" s="1">
        <v>-0.14233360652122901</v>
      </c>
      <c r="AB24" s="1">
        <v>-9.7990242277948003E-2</v>
      </c>
      <c r="AC24" s="1">
        <v>-4.4472246105059503E-2</v>
      </c>
      <c r="AD24" s="1">
        <v>-0.192310686136273</v>
      </c>
      <c r="AE24" s="1">
        <v>-0.12648699619497</v>
      </c>
      <c r="AF24" s="1">
        <v>-7.1916421018917501E-2</v>
      </c>
      <c r="AG24" s="1">
        <v>-0.12535940951531599</v>
      </c>
      <c r="AH24" s="1">
        <v>-1.1999370315386001E-2</v>
      </c>
      <c r="AI24" s="1">
        <v>-7.8366031588546492E-3</v>
      </c>
      <c r="AJ24" s="1">
        <v>-5.71011780013502E-2</v>
      </c>
      <c r="AK24" s="1">
        <v>-7.9429981813758099E-2</v>
      </c>
      <c r="AL24" s="1">
        <v>-0.137057908146445</v>
      </c>
      <c r="AM24" s="1">
        <v>-7.2498983018439697E-2</v>
      </c>
      <c r="AN24" s="1">
        <v>4.5660017252141302E-3</v>
      </c>
      <c r="AO24" s="1">
        <v>0.120809464090445</v>
      </c>
      <c r="AP24" s="1">
        <v>-6.9010250262196607E-2</v>
      </c>
      <c r="AQ24" s="1">
        <v>-0.141718872014578</v>
      </c>
      <c r="AR24" s="1">
        <v>2.3054116900875402E-2</v>
      </c>
      <c r="AS24" s="1">
        <v>-2.09338515825407E-2</v>
      </c>
      <c r="AT24" s="1">
        <v>5.6138659013044503E-2</v>
      </c>
      <c r="AU24" s="1">
        <v>0.188810699124595</v>
      </c>
      <c r="AV24" s="1">
        <v>-0.19094928625287999</v>
      </c>
      <c r="AW24" s="1">
        <v>-0.167168471180724</v>
      </c>
      <c r="AX24" s="1">
        <v>-0.149729797213874</v>
      </c>
      <c r="AY24" s="1">
        <v>-8.1584518803525199E-2</v>
      </c>
      <c r="AZ24" s="1">
        <v>-0.17744849661147899</v>
      </c>
      <c r="BA24" s="1">
        <v>6.9006396257946606E-2</v>
      </c>
      <c r="BB24" s="1">
        <v>0.16032069541105101</v>
      </c>
      <c r="BC24" s="1">
        <v>0.194438988602088</v>
      </c>
      <c r="BD24" s="1">
        <v>6.5177276972478299E-2</v>
      </c>
      <c r="BE24" s="1">
        <v>-8.3473879226740003E-2</v>
      </c>
      <c r="BF24" s="1">
        <v>-2.3390106230832701E-2</v>
      </c>
      <c r="BG24" s="1">
        <v>0.117310530658174</v>
      </c>
      <c r="BH24" s="1">
        <v>4.6380141081010198E-2</v>
      </c>
      <c r="BI24" s="1">
        <v>-8.1055065727917902E-2</v>
      </c>
    </row>
    <row r="25" spans="1:61" x14ac:dyDescent="0.3">
      <c r="A25" t="s">
        <v>24</v>
      </c>
      <c r="B25" s="1">
        <v>0.100261205774762</v>
      </c>
      <c r="C25" s="1">
        <v>-7.5384298092698004E-2</v>
      </c>
      <c r="D25" s="1">
        <v>9.1658920417093406E-2</v>
      </c>
      <c r="E25" s="1">
        <v>0.17322437164453</v>
      </c>
      <c r="F25" s="1">
        <v>0.15396706199868901</v>
      </c>
      <c r="G25" s="1">
        <v>0.18297355566042001</v>
      </c>
      <c r="H25" s="1">
        <v>-1.9784694010641101E-2</v>
      </c>
      <c r="I25" s="1">
        <v>-2.3181548875741999E-2</v>
      </c>
      <c r="J25" s="1">
        <v>5.35493684713036E-2</v>
      </c>
      <c r="K25" s="1">
        <v>5.0681899191435301E-2</v>
      </c>
      <c r="L25" s="1">
        <v>8.9435111349458904E-2</v>
      </c>
      <c r="M25" s="1">
        <v>0.13257083289157401</v>
      </c>
      <c r="N25" s="1">
        <v>0.108047570185939</v>
      </c>
      <c r="O25" s="1">
        <v>2.0971097335112401E-2</v>
      </c>
      <c r="P25" s="1">
        <v>-0.10547774143523</v>
      </c>
      <c r="Q25" s="1">
        <v>-0.113511854840327</v>
      </c>
      <c r="R25" s="1">
        <v>-0.13680686052544999</v>
      </c>
      <c r="S25" s="1">
        <v>0.127579377693706</v>
      </c>
      <c r="T25" s="1">
        <v>3.8890537426026398E-2</v>
      </c>
      <c r="U25" s="1">
        <v>8.8637353578717108E-3</v>
      </c>
      <c r="V25" s="1">
        <v>2.8884451518445001E-2</v>
      </c>
      <c r="W25" s="1">
        <v>-4.0274795100506897E-2</v>
      </c>
      <c r="X25" s="1">
        <v>1.0579583080744401E-2</v>
      </c>
      <c r="Y25" s="1">
        <v>1</v>
      </c>
      <c r="Z25" s="1">
        <v>0.14627688537464401</v>
      </c>
      <c r="AA25" s="1">
        <v>-0.109365798321126</v>
      </c>
      <c r="AB25" s="1">
        <v>-0.141789339791145</v>
      </c>
      <c r="AC25" s="1">
        <v>-0.11556751946049799</v>
      </c>
      <c r="AD25" s="1">
        <v>-5.4223789036894503E-2</v>
      </c>
      <c r="AE25" s="1">
        <v>-0.123275698688168</v>
      </c>
      <c r="AF25" s="1">
        <v>-0.12188645707170501</v>
      </c>
      <c r="AG25" s="1">
        <v>-9.4930013770542304E-2</v>
      </c>
      <c r="AH25" s="1">
        <v>-0.11701137368492</v>
      </c>
      <c r="AI25" s="1">
        <v>-0.18034523552755599</v>
      </c>
      <c r="AJ25" s="1">
        <v>6.6692946780196702E-2</v>
      </c>
      <c r="AK25" s="1">
        <v>0.177512887573987</v>
      </c>
      <c r="AL25" s="1">
        <v>-8.2022975380341506E-2</v>
      </c>
      <c r="AM25" s="1">
        <v>-0.11276758698479</v>
      </c>
      <c r="AN25" s="1">
        <v>-0.138057428806237</v>
      </c>
      <c r="AO25" s="1">
        <v>0.10805862345631401</v>
      </c>
      <c r="AP25" s="1">
        <v>-0.14527493864911301</v>
      </c>
      <c r="AQ25" s="1">
        <v>-9.9894555588959599E-2</v>
      </c>
      <c r="AR25" s="1">
        <v>-0.13979629557061601</v>
      </c>
      <c r="AS25" s="1">
        <v>0.114991913241039</v>
      </c>
      <c r="AT25" s="1">
        <v>0.11472213847905099</v>
      </c>
      <c r="AU25" s="1">
        <v>5.5232025500700298E-2</v>
      </c>
      <c r="AV25" s="1">
        <v>-7.4156780027283403E-2</v>
      </c>
      <c r="AW25" s="1">
        <v>-0.14815751990940501</v>
      </c>
      <c r="AX25" s="1">
        <v>-9.1829121887095702E-2</v>
      </c>
      <c r="AY25" s="1">
        <v>-0.120652776127157</v>
      </c>
      <c r="AZ25" s="1">
        <v>-4.4578634388478401E-2</v>
      </c>
      <c r="BA25" s="1">
        <v>0.10619209821645</v>
      </c>
      <c r="BB25" s="1">
        <v>-8.8839576295713804E-2</v>
      </c>
      <c r="BC25" s="1">
        <v>1.6481615191984499E-2</v>
      </c>
      <c r="BD25" s="1">
        <v>-0.13017474727384801</v>
      </c>
      <c r="BE25" s="1">
        <v>1.6766806236107702E-2</v>
      </c>
      <c r="BF25" s="1">
        <v>-3.0900385633288199E-2</v>
      </c>
      <c r="BG25" s="1">
        <v>-2.8846471095802999E-2</v>
      </c>
      <c r="BH25" s="1">
        <v>-0.10945751608498</v>
      </c>
      <c r="BI25" s="1">
        <v>-8.5816339116875001E-2</v>
      </c>
    </row>
    <row r="26" spans="1:61" x14ac:dyDescent="0.3">
      <c r="A26" t="s">
        <v>25</v>
      </c>
      <c r="B26" s="1">
        <v>0.15403933927614899</v>
      </c>
      <c r="C26" s="1">
        <v>0.240027463166891</v>
      </c>
      <c r="D26" s="1">
        <v>0.34129746222704699</v>
      </c>
      <c r="E26" s="1">
        <v>0.27044175625406502</v>
      </c>
      <c r="F26" s="1">
        <v>0.32923538318845202</v>
      </c>
      <c r="G26" s="1">
        <v>-1.8688628035979201E-2</v>
      </c>
      <c r="H26" s="1">
        <v>0.31973924936468001</v>
      </c>
      <c r="I26" s="1">
        <v>0.30906668335322401</v>
      </c>
      <c r="J26" s="1">
        <v>7.4679008537706107E-2</v>
      </c>
      <c r="K26" s="1">
        <v>7.4741738302899194E-2</v>
      </c>
      <c r="L26" s="1">
        <v>6.5829246680472802E-3</v>
      </c>
      <c r="M26" s="1">
        <v>0.20111130085166701</v>
      </c>
      <c r="N26" s="1">
        <v>0.214347480240099</v>
      </c>
      <c r="O26" s="1">
        <v>0.116705121646757</v>
      </c>
      <c r="P26" s="1">
        <v>-0.13245011900863299</v>
      </c>
      <c r="Q26" s="1">
        <v>0.15327806065792299</v>
      </c>
      <c r="R26" s="1">
        <v>0.12528574724977001</v>
      </c>
      <c r="S26" s="1">
        <v>0.32821073366880699</v>
      </c>
      <c r="T26" s="1">
        <v>0.26370278296855898</v>
      </c>
      <c r="U26" s="1">
        <v>-0.170214629544858</v>
      </c>
      <c r="V26" s="1">
        <v>6.5440604208125003E-2</v>
      </c>
      <c r="W26" s="1">
        <v>-0.21128883418748501</v>
      </c>
      <c r="X26" s="1">
        <v>-0.153789060698793</v>
      </c>
      <c r="Y26" s="1">
        <v>0.14627688537464401</v>
      </c>
      <c r="Z26" s="1">
        <v>1</v>
      </c>
      <c r="AA26" s="1">
        <v>1.6714585172158999E-2</v>
      </c>
      <c r="AB26" s="1">
        <v>-0.14459765629899099</v>
      </c>
      <c r="AC26" s="1">
        <v>-0.20579582039094099</v>
      </c>
      <c r="AD26" s="1">
        <v>0.14303478520049501</v>
      </c>
      <c r="AE26" s="1">
        <v>-1.5848750640647401E-2</v>
      </c>
      <c r="AF26" s="1">
        <v>-0.14244322760880099</v>
      </c>
      <c r="AG26" s="1">
        <v>1.53127608180126E-2</v>
      </c>
      <c r="AH26" s="1">
        <v>-0.11066705465919099</v>
      </c>
      <c r="AI26" s="1">
        <v>-0.23417605587908599</v>
      </c>
      <c r="AJ26" s="1">
        <v>0.21787757166176699</v>
      </c>
      <c r="AK26" s="1">
        <v>0.24779871810384299</v>
      </c>
      <c r="AL26" s="1">
        <v>1.3708441822305999E-2</v>
      </c>
      <c r="AM26" s="1">
        <v>-0.15907988391870201</v>
      </c>
      <c r="AN26" s="1">
        <v>-0.18810683668696401</v>
      </c>
      <c r="AO26" s="1">
        <v>0.137699551723206</v>
      </c>
      <c r="AP26" s="1">
        <v>-0.15583491871834801</v>
      </c>
      <c r="AQ26" s="1">
        <v>6.0629839058667902E-2</v>
      </c>
      <c r="AR26" s="1">
        <v>-0.26682603344903</v>
      </c>
      <c r="AS26" s="1">
        <v>0.16618914313105501</v>
      </c>
      <c r="AT26" s="1">
        <v>0.20119027905658199</v>
      </c>
      <c r="AU26" s="1">
        <v>-2.7158104044030199E-2</v>
      </c>
      <c r="AV26" s="1">
        <v>0.16543085706366101</v>
      </c>
      <c r="AW26" s="1">
        <v>9.4427975035468997E-3</v>
      </c>
      <c r="AX26" s="1">
        <v>0.24971827078915301</v>
      </c>
      <c r="AY26" s="1">
        <v>0.12653473838648199</v>
      </c>
      <c r="AZ26" s="1">
        <v>0.17522755812087301</v>
      </c>
      <c r="BA26" s="1">
        <v>0.16945428996141301</v>
      </c>
      <c r="BB26" s="1">
        <v>-0.109199278684249</v>
      </c>
      <c r="BC26" s="1">
        <v>-0.22152715510471899</v>
      </c>
      <c r="BD26" s="1">
        <v>1.09962823133796E-2</v>
      </c>
      <c r="BE26" s="1">
        <v>8.3667425665178305E-2</v>
      </c>
      <c r="BF26" s="1">
        <v>6.6211923854242696E-2</v>
      </c>
      <c r="BG26" s="1">
        <v>-0.204267545639189</v>
      </c>
      <c r="BH26" s="1">
        <v>-0.24504541685880099</v>
      </c>
      <c r="BI26" s="1">
        <v>-4.7640579017649801E-2</v>
      </c>
    </row>
    <row r="27" spans="1:61" x14ac:dyDescent="0.3">
      <c r="A27" t="s">
        <v>26</v>
      </c>
      <c r="B27" s="1">
        <v>-0.61111382546578297</v>
      </c>
      <c r="C27" s="1">
        <v>0.64489460652292596</v>
      </c>
      <c r="D27" s="1">
        <v>0.35371081555129702</v>
      </c>
      <c r="E27" s="1">
        <v>-1.6656569888714001E-2</v>
      </c>
      <c r="F27" s="1">
        <v>-0.118317162181348</v>
      </c>
      <c r="G27" s="1">
        <v>-0.64783452014961096</v>
      </c>
      <c r="H27" s="1">
        <v>0.70554784377559898</v>
      </c>
      <c r="I27" s="1">
        <v>0.72707933675187597</v>
      </c>
      <c r="J27" s="1">
        <v>-8.01301486018796E-2</v>
      </c>
      <c r="K27" s="1">
        <v>-3.6848217605486303E-2</v>
      </c>
      <c r="L27" s="1">
        <v>-0.19645186772915599</v>
      </c>
      <c r="M27" s="1">
        <v>-0.45503926012385298</v>
      </c>
      <c r="N27" s="1">
        <v>-0.53846434868718396</v>
      </c>
      <c r="O27" s="1">
        <v>-0.17521364348020599</v>
      </c>
      <c r="P27" s="1">
        <v>-0.123602269604297</v>
      </c>
      <c r="Q27" s="1">
        <v>0.815571554380498</v>
      </c>
      <c r="R27" s="1">
        <v>0.796552192071182</v>
      </c>
      <c r="S27" s="1">
        <v>-0.33974313198297001</v>
      </c>
      <c r="T27" s="1">
        <v>-0.37552394861605998</v>
      </c>
      <c r="U27" s="1">
        <v>-0.18456644940188899</v>
      </c>
      <c r="V27" s="1">
        <v>5.3072788596218497E-3</v>
      </c>
      <c r="W27" s="1">
        <v>-0.21343262568148899</v>
      </c>
      <c r="X27" s="1">
        <v>-0.14233360652122901</v>
      </c>
      <c r="Y27" s="1">
        <v>-0.109365798321126</v>
      </c>
      <c r="Z27" s="1">
        <v>1.6714585172158999E-2</v>
      </c>
      <c r="AA27" s="1">
        <v>1</v>
      </c>
      <c r="AB27" s="1">
        <v>0.87790607656572495</v>
      </c>
      <c r="AC27" s="1">
        <v>0.84001248601175105</v>
      </c>
      <c r="AD27" s="1">
        <v>0.87621438381929895</v>
      </c>
      <c r="AE27" s="1">
        <v>0.96562031320011499</v>
      </c>
      <c r="AF27" s="1">
        <v>0.75845796170248503</v>
      </c>
      <c r="AG27" s="1">
        <v>0.90588772023927799</v>
      </c>
      <c r="AH27" s="1">
        <v>0.43958174841480802</v>
      </c>
      <c r="AI27" s="1">
        <v>0.56180512869397303</v>
      </c>
      <c r="AJ27" s="1">
        <v>-0.26962091311786102</v>
      </c>
      <c r="AK27" s="1">
        <v>-0.432908897641614</v>
      </c>
      <c r="AL27" s="1">
        <v>0.92987371502545202</v>
      </c>
      <c r="AM27" s="1">
        <v>0.77772984798381395</v>
      </c>
      <c r="AN27" s="1">
        <v>0.43656386895968902</v>
      </c>
      <c r="AO27" s="1">
        <v>-0.84455221741904496</v>
      </c>
      <c r="AP27" s="1">
        <v>0.68627914241087495</v>
      </c>
      <c r="AQ27" s="1">
        <v>0.90277244594037598</v>
      </c>
      <c r="AR27" s="1">
        <v>0.60279240613278096</v>
      </c>
      <c r="AS27" s="1">
        <v>-0.107705189649186</v>
      </c>
      <c r="AT27" s="1">
        <v>-0.42641424430328601</v>
      </c>
      <c r="AU27" s="1">
        <v>0.23893026069668899</v>
      </c>
      <c r="AV27" s="1">
        <v>0.79460131699587599</v>
      </c>
      <c r="AW27" s="1">
        <v>0.77000331049634296</v>
      </c>
      <c r="AX27" s="1">
        <v>0.73678847647200196</v>
      </c>
      <c r="AY27" s="1">
        <v>0.71644051309925205</v>
      </c>
      <c r="AZ27" s="1">
        <v>0.74095472297142695</v>
      </c>
      <c r="BA27" s="1">
        <v>-0.38472512202498399</v>
      </c>
      <c r="BB27" s="1">
        <v>0.251358571851444</v>
      </c>
      <c r="BC27" s="1">
        <v>-0.25045126987403499</v>
      </c>
      <c r="BD27" s="1">
        <v>0.50461191902618896</v>
      </c>
      <c r="BE27" s="1">
        <v>9.2600583073510503E-2</v>
      </c>
      <c r="BF27" s="1">
        <v>-6.4630405957222997E-2</v>
      </c>
      <c r="BG27" s="1">
        <v>-0.185494963101341</v>
      </c>
      <c r="BH27" s="1">
        <v>0.32548007938861001</v>
      </c>
      <c r="BI27" s="1">
        <v>0.44705849514985202</v>
      </c>
    </row>
    <row r="28" spans="1:61" x14ac:dyDescent="0.3">
      <c r="A28" t="s">
        <v>27</v>
      </c>
      <c r="B28" s="1">
        <v>-0.67167664015399997</v>
      </c>
      <c r="C28" s="1">
        <v>0.35680435196425803</v>
      </c>
      <c r="D28" s="1">
        <v>-0.108761610929528</v>
      </c>
      <c r="E28" s="1">
        <v>-0.40392081910904998</v>
      </c>
      <c r="F28" s="1">
        <v>-0.38991552202224999</v>
      </c>
      <c r="G28" s="1">
        <v>-0.75510516899698199</v>
      </c>
      <c r="H28" s="1">
        <v>0.339531026774266</v>
      </c>
      <c r="I28" s="1">
        <v>0.36945999819551401</v>
      </c>
      <c r="J28" s="1">
        <v>-0.19554855968428</v>
      </c>
      <c r="K28" s="1">
        <v>-0.150212152693178</v>
      </c>
      <c r="L28" s="1">
        <v>-0.214973416914682</v>
      </c>
      <c r="M28" s="1">
        <v>-0.52045644719272499</v>
      </c>
      <c r="N28" s="1">
        <v>-0.60248047792303205</v>
      </c>
      <c r="O28" s="1">
        <v>-0.20952820390237201</v>
      </c>
      <c r="P28" s="1">
        <v>-4.4045079930381301E-2</v>
      </c>
      <c r="Q28" s="1">
        <v>0.65289397167851504</v>
      </c>
      <c r="R28" s="1">
        <v>0.65188448240130203</v>
      </c>
      <c r="S28" s="1">
        <v>-0.378764973648611</v>
      </c>
      <c r="T28" s="1">
        <v>-0.47615400994614299</v>
      </c>
      <c r="U28" s="1">
        <v>-0.11292619950303499</v>
      </c>
      <c r="V28" s="1">
        <v>-0.102799424018492</v>
      </c>
      <c r="W28" s="1">
        <v>1.03710672793966E-3</v>
      </c>
      <c r="X28" s="1">
        <v>-9.7990242277948003E-2</v>
      </c>
      <c r="Y28" s="1">
        <v>-0.141789339791145</v>
      </c>
      <c r="Z28" s="1">
        <v>-0.14459765629899099</v>
      </c>
      <c r="AA28" s="1">
        <v>0.87790607656572495</v>
      </c>
      <c r="AB28" s="1">
        <v>1</v>
      </c>
      <c r="AC28" s="1">
        <v>0.95651393705847598</v>
      </c>
      <c r="AD28" s="1">
        <v>0.67895558933299205</v>
      </c>
      <c r="AE28" s="1">
        <v>0.87461573276323501</v>
      </c>
      <c r="AF28" s="1">
        <v>0.88754002728186698</v>
      </c>
      <c r="AG28" s="1">
        <v>0.79227464471804798</v>
      </c>
      <c r="AH28" s="1">
        <v>0.40968064821301398</v>
      </c>
      <c r="AI28" s="1">
        <v>0.59664358677808005</v>
      </c>
      <c r="AJ28" s="1">
        <v>-0.32448324217325503</v>
      </c>
      <c r="AK28" s="1">
        <v>-0.52477060452712798</v>
      </c>
      <c r="AL28" s="1">
        <v>0.80515587638667396</v>
      </c>
      <c r="AM28" s="1">
        <v>0.91380047133459597</v>
      </c>
      <c r="AN28" s="1">
        <v>0.52151463512833496</v>
      </c>
      <c r="AO28" s="1">
        <v>-0.80348011185953405</v>
      </c>
      <c r="AP28" s="1">
        <v>0.73083286523735302</v>
      </c>
      <c r="AQ28" s="1">
        <v>0.77599736818892195</v>
      </c>
      <c r="AR28" s="1">
        <v>0.70953507280237105</v>
      </c>
      <c r="AS28" s="1">
        <v>-0.151729004818904</v>
      </c>
      <c r="AT28" s="1">
        <v>-0.47521368736187197</v>
      </c>
      <c r="AU28" s="1">
        <v>0.141475908434503</v>
      </c>
      <c r="AV28" s="1">
        <v>0.55070281736081605</v>
      </c>
      <c r="AW28" s="1">
        <v>0.76941219242991798</v>
      </c>
      <c r="AX28" s="1">
        <v>0.506176069454505</v>
      </c>
      <c r="AY28" s="1">
        <v>0.58175841227487601</v>
      </c>
      <c r="AZ28" s="1">
        <v>0.55669502740816101</v>
      </c>
      <c r="BA28" s="1">
        <v>-0.45487397381342598</v>
      </c>
      <c r="BB28" s="1">
        <v>0.29670382012255098</v>
      </c>
      <c r="BC28" s="1">
        <v>-9.3964797337313694E-2</v>
      </c>
      <c r="BD28" s="1">
        <v>0.45070797938069201</v>
      </c>
      <c r="BE28" s="1">
        <v>2.4489312683765401E-2</v>
      </c>
      <c r="BF28" s="1">
        <v>-0.101280374606784</v>
      </c>
      <c r="BG28" s="1">
        <v>-0.114053796699376</v>
      </c>
      <c r="BH28" s="1">
        <v>0.43490327551317798</v>
      </c>
      <c r="BI28" s="1">
        <v>0.52471794688388596</v>
      </c>
    </row>
    <row r="29" spans="1:61" x14ac:dyDescent="0.3">
      <c r="A29" t="s">
        <v>28</v>
      </c>
      <c r="B29" s="1">
        <v>-0.66845525160500796</v>
      </c>
      <c r="C29" s="1">
        <v>0.24165184855086799</v>
      </c>
      <c r="D29" s="1">
        <v>-9.7909254199304199E-2</v>
      </c>
      <c r="E29" s="1">
        <v>-0.30498288753410002</v>
      </c>
      <c r="F29" s="1">
        <v>-0.381004502673293</v>
      </c>
      <c r="G29" s="1">
        <v>-0.54645217971814297</v>
      </c>
      <c r="H29" s="1">
        <v>0.23138971881027601</v>
      </c>
      <c r="I29" s="1">
        <v>0.261481574806533</v>
      </c>
      <c r="J29" s="1">
        <v>-0.195825027412736</v>
      </c>
      <c r="K29" s="1">
        <v>-0.13402933801407399</v>
      </c>
      <c r="L29" s="1">
        <v>-0.19711411807999901</v>
      </c>
      <c r="M29" s="1">
        <v>-0.52990994622273302</v>
      </c>
      <c r="N29" s="1">
        <v>-0.61582178803764398</v>
      </c>
      <c r="O29" s="1">
        <v>-0.21962175017772601</v>
      </c>
      <c r="P29" s="1">
        <v>-1.96821176963284E-2</v>
      </c>
      <c r="Q29" s="1">
        <v>0.56625672140958905</v>
      </c>
      <c r="R29" s="1">
        <v>0.58527523296892103</v>
      </c>
      <c r="S29" s="1">
        <v>-0.40167804130693002</v>
      </c>
      <c r="T29" s="1">
        <v>-0.47852065346144501</v>
      </c>
      <c r="U29" s="1">
        <v>-5.2895493075050301E-2</v>
      </c>
      <c r="V29" s="1">
        <v>-9.2650160840018203E-2</v>
      </c>
      <c r="W29" s="1">
        <v>5.7491685995233598E-2</v>
      </c>
      <c r="X29" s="1">
        <v>-4.4472246105059503E-2</v>
      </c>
      <c r="Y29" s="1">
        <v>-0.11556751946049799</v>
      </c>
      <c r="Z29" s="1">
        <v>-0.20579582039094099</v>
      </c>
      <c r="AA29" s="1">
        <v>0.84001248601175105</v>
      </c>
      <c r="AB29" s="1">
        <v>0.95651393705847598</v>
      </c>
      <c r="AC29" s="1">
        <v>1</v>
      </c>
      <c r="AD29" s="1">
        <v>0.637490207667891</v>
      </c>
      <c r="AE29" s="1">
        <v>0.824503330476548</v>
      </c>
      <c r="AF29" s="1">
        <v>0.84629299917262502</v>
      </c>
      <c r="AG29" s="1">
        <v>0.75794944600635195</v>
      </c>
      <c r="AH29" s="1">
        <v>0.39899478891995199</v>
      </c>
      <c r="AI29" s="1">
        <v>0.59332976035765295</v>
      </c>
      <c r="AJ29" s="1">
        <v>-0.34423643698502898</v>
      </c>
      <c r="AK29" s="1">
        <v>-0.53309511143733301</v>
      </c>
      <c r="AL29" s="1">
        <v>0.77239254533656199</v>
      </c>
      <c r="AM29" s="1">
        <v>0.87372373398550196</v>
      </c>
      <c r="AN29" s="1">
        <v>0.55225938483738302</v>
      </c>
      <c r="AO29" s="1">
        <v>-0.79788504481452505</v>
      </c>
      <c r="AP29" s="1">
        <v>0.71533895020194105</v>
      </c>
      <c r="AQ29" s="1">
        <v>0.73399463613548699</v>
      </c>
      <c r="AR29" s="1">
        <v>0.72217973806121305</v>
      </c>
      <c r="AS29" s="1">
        <v>-0.167658485110253</v>
      </c>
      <c r="AT29" s="1">
        <v>-0.485357090110421</v>
      </c>
      <c r="AU29" s="1">
        <v>0.14960814927395999</v>
      </c>
      <c r="AV29" s="1">
        <v>0.49083774569359301</v>
      </c>
      <c r="AW29" s="1">
        <v>0.69325760386054502</v>
      </c>
      <c r="AX29" s="1">
        <v>0.40573695546007799</v>
      </c>
      <c r="AY29" s="1">
        <v>0.51337790571770503</v>
      </c>
      <c r="AZ29" s="1">
        <v>0.46557548514721098</v>
      </c>
      <c r="BA29" s="1">
        <v>-0.47143782425457298</v>
      </c>
      <c r="BB29" s="1">
        <v>0.31197858350191399</v>
      </c>
      <c r="BC29" s="1">
        <v>-3.4218069804971801E-2</v>
      </c>
      <c r="BD29" s="1">
        <v>0.425154866493133</v>
      </c>
      <c r="BE29" s="1">
        <v>1.7139979191061399E-2</v>
      </c>
      <c r="BF29" s="1">
        <v>-0.12520879084400299</v>
      </c>
      <c r="BG29" s="1">
        <v>-0.101201682688407</v>
      </c>
      <c r="BH29" s="1">
        <v>0.438778560754364</v>
      </c>
      <c r="BI29" s="1">
        <v>0.49206131477709703</v>
      </c>
    </row>
    <row r="30" spans="1:61" x14ac:dyDescent="0.3">
      <c r="A30" t="s">
        <v>29</v>
      </c>
      <c r="B30" s="1">
        <v>-0.39059364437099098</v>
      </c>
      <c r="C30" s="1">
        <v>0.70224922869541495</v>
      </c>
      <c r="D30" s="1">
        <v>0.52778863755829397</v>
      </c>
      <c r="E30" s="1">
        <v>0.17056789851552001</v>
      </c>
      <c r="F30" s="1">
        <v>0.103405188803061</v>
      </c>
      <c r="G30" s="1">
        <v>-0.52947846778627605</v>
      </c>
      <c r="H30" s="1">
        <v>0.78660791825952103</v>
      </c>
      <c r="I30" s="1">
        <v>0.793517536113577</v>
      </c>
      <c r="J30" s="1">
        <v>-1.9414769569571399E-2</v>
      </c>
      <c r="K30" s="1">
        <v>-1.40880923206226E-3</v>
      </c>
      <c r="L30" s="1">
        <v>-0.29295349573571899</v>
      </c>
      <c r="M30" s="1">
        <v>-0.32399759721037602</v>
      </c>
      <c r="N30" s="1">
        <v>-0.345774117057217</v>
      </c>
      <c r="O30" s="1">
        <v>-6.1578274218234197E-2</v>
      </c>
      <c r="P30" s="1">
        <v>-5.8832274664834698E-2</v>
      </c>
      <c r="Q30" s="1">
        <v>0.72275603208334205</v>
      </c>
      <c r="R30" s="1">
        <v>0.68933404033567502</v>
      </c>
      <c r="S30" s="1">
        <v>-0.20421680860458899</v>
      </c>
      <c r="T30" s="1">
        <v>-0.18826867614422399</v>
      </c>
      <c r="U30" s="1">
        <v>-0.24120936864045101</v>
      </c>
      <c r="V30" s="1">
        <v>9.5236495776754096E-3</v>
      </c>
      <c r="W30" s="1">
        <v>-0.29800159666113302</v>
      </c>
      <c r="X30" s="1">
        <v>-0.192310686136273</v>
      </c>
      <c r="Y30" s="1">
        <v>-5.4223789036894503E-2</v>
      </c>
      <c r="Z30" s="1">
        <v>0.14303478520049501</v>
      </c>
      <c r="AA30" s="1">
        <v>0.87621438381929895</v>
      </c>
      <c r="AB30" s="1">
        <v>0.67895558933299205</v>
      </c>
      <c r="AC30" s="1">
        <v>0.637490207667891</v>
      </c>
      <c r="AD30" s="1">
        <v>1</v>
      </c>
      <c r="AE30" s="1">
        <v>0.82439031467489798</v>
      </c>
      <c r="AF30" s="1">
        <v>0.583773844716311</v>
      </c>
      <c r="AG30" s="1">
        <v>0.80115112494297003</v>
      </c>
      <c r="AH30" s="1">
        <v>0.33791777912470899</v>
      </c>
      <c r="AI30" s="1">
        <v>0.38818831577588198</v>
      </c>
      <c r="AJ30" s="1">
        <v>-0.22031489387582701</v>
      </c>
      <c r="AK30" s="1">
        <v>-0.28219694579156901</v>
      </c>
      <c r="AL30" s="1">
        <v>0.85047149971643599</v>
      </c>
      <c r="AM30" s="1">
        <v>0.621020241955346</v>
      </c>
      <c r="AN30" s="1">
        <v>0.28909487251919103</v>
      </c>
      <c r="AO30" s="1">
        <v>-0.69352978279204602</v>
      </c>
      <c r="AP30" s="1">
        <v>0.47906599936491701</v>
      </c>
      <c r="AQ30" s="1">
        <v>0.78263218871143903</v>
      </c>
      <c r="AR30" s="1">
        <v>0.22453330376616401</v>
      </c>
      <c r="AS30" s="1">
        <v>-1.7980698136684702E-2</v>
      </c>
      <c r="AT30" s="1">
        <v>-0.29559221605192998</v>
      </c>
      <c r="AU30" s="1">
        <v>0.17040643701868599</v>
      </c>
      <c r="AV30" s="1">
        <v>0.72476053200483403</v>
      </c>
      <c r="AW30" s="1">
        <v>0.59256680954049901</v>
      </c>
      <c r="AX30" s="1">
        <v>0.71454788959610405</v>
      </c>
      <c r="AY30" s="1">
        <v>0.62274683792644803</v>
      </c>
      <c r="AZ30" s="1">
        <v>0.71366922198315497</v>
      </c>
      <c r="BA30" s="1">
        <v>-0.203898417321693</v>
      </c>
      <c r="BB30" s="1">
        <v>0.17859525912209001</v>
      </c>
      <c r="BC30" s="1">
        <v>-0.28851658678745101</v>
      </c>
      <c r="BD30" s="1">
        <v>0.43893396425197201</v>
      </c>
      <c r="BE30" s="1">
        <v>0.118583152494949</v>
      </c>
      <c r="BF30" s="1">
        <v>-3.3312464511166998E-2</v>
      </c>
      <c r="BG30" s="1">
        <v>-0.19977211182183899</v>
      </c>
      <c r="BH30" s="1">
        <v>0.227746899556765</v>
      </c>
      <c r="BI30" s="1">
        <v>0.370555766597432</v>
      </c>
    </row>
    <row r="31" spans="1:61" x14ac:dyDescent="0.3">
      <c r="A31" t="s">
        <v>30</v>
      </c>
      <c r="B31" s="1">
        <v>-0.62836387149130402</v>
      </c>
      <c r="C31" s="1">
        <v>0.62011214708123996</v>
      </c>
      <c r="D31" s="1">
        <v>0.283847695373589</v>
      </c>
      <c r="E31" s="1">
        <v>-8.9741357668389907E-2</v>
      </c>
      <c r="F31" s="1">
        <v>-0.17562894864722001</v>
      </c>
      <c r="G31" s="1">
        <v>-0.67775716047388801</v>
      </c>
      <c r="H31" s="1">
        <v>0.66227261828184603</v>
      </c>
      <c r="I31" s="1">
        <v>0.68491603486350905</v>
      </c>
      <c r="J31" s="1">
        <v>-0.109195678142073</v>
      </c>
      <c r="K31" s="1">
        <v>-5.9233407045167497E-2</v>
      </c>
      <c r="L31" s="1">
        <v>-0.218933486384703</v>
      </c>
      <c r="M31" s="1">
        <v>-0.47829406890555398</v>
      </c>
      <c r="N31" s="1">
        <v>-0.55396923226623795</v>
      </c>
      <c r="O31" s="1">
        <v>-0.16193446637976799</v>
      </c>
      <c r="P31" s="1">
        <v>-9.3555971392399101E-2</v>
      </c>
      <c r="Q31" s="1">
        <v>0.80302165978634799</v>
      </c>
      <c r="R31" s="1">
        <v>0.77698927701309095</v>
      </c>
      <c r="S31" s="1">
        <v>-0.32456742307874797</v>
      </c>
      <c r="T31" s="1">
        <v>-0.41478477143959303</v>
      </c>
      <c r="U31" s="1">
        <v>-0.17546274964782901</v>
      </c>
      <c r="V31" s="1">
        <v>-1.3535688104002E-2</v>
      </c>
      <c r="W31" s="1">
        <v>-0.17892912223173399</v>
      </c>
      <c r="X31" s="1">
        <v>-0.12648699619497</v>
      </c>
      <c r="Y31" s="1">
        <v>-0.123275698688168</v>
      </c>
      <c r="Z31" s="1">
        <v>-1.5848750640647401E-2</v>
      </c>
      <c r="AA31" s="1">
        <v>0.96562031320011499</v>
      </c>
      <c r="AB31" s="1">
        <v>0.87461573276323501</v>
      </c>
      <c r="AC31" s="1">
        <v>0.824503330476548</v>
      </c>
      <c r="AD31" s="1">
        <v>0.82439031467489798</v>
      </c>
      <c r="AE31" s="1">
        <v>1</v>
      </c>
      <c r="AF31" s="1">
        <v>0.76533857479467304</v>
      </c>
      <c r="AG31" s="1">
        <v>0.88253303531121796</v>
      </c>
      <c r="AH31" s="1">
        <v>0.42737376199184501</v>
      </c>
      <c r="AI31" s="1">
        <v>0.56538506442509495</v>
      </c>
      <c r="AJ31" s="1">
        <v>-0.26617292107092699</v>
      </c>
      <c r="AK31" s="1">
        <v>-0.45372116788994898</v>
      </c>
      <c r="AL31" s="1">
        <v>0.88398064725609604</v>
      </c>
      <c r="AM31" s="1">
        <v>0.76555686263061495</v>
      </c>
      <c r="AN31" s="1">
        <v>0.40547967581975197</v>
      </c>
      <c r="AO31" s="1">
        <v>-0.81687596558159004</v>
      </c>
      <c r="AP31" s="1">
        <v>0.71222061189421904</v>
      </c>
      <c r="AQ31" s="1">
        <v>0.87808028689206297</v>
      </c>
      <c r="AR31" s="1">
        <v>0.62400582419997996</v>
      </c>
      <c r="AS31" s="1">
        <v>-0.110498650739924</v>
      </c>
      <c r="AT31" s="1">
        <v>-0.45550531591874099</v>
      </c>
      <c r="AU31" s="1">
        <v>0.22359632255803599</v>
      </c>
      <c r="AV31" s="1">
        <v>0.76888051231047905</v>
      </c>
      <c r="AW31" s="1">
        <v>0.78141877345337596</v>
      </c>
      <c r="AX31" s="1">
        <v>0.720060169872345</v>
      </c>
      <c r="AY31" s="1">
        <v>0.70644375636885304</v>
      </c>
      <c r="AZ31" s="1">
        <v>0.71559410038928195</v>
      </c>
      <c r="BA31" s="1">
        <v>-0.415543433986372</v>
      </c>
      <c r="BB31" s="1">
        <v>0.26842567202211298</v>
      </c>
      <c r="BC31" s="1">
        <v>-0.23369809917204401</v>
      </c>
      <c r="BD31" s="1">
        <v>0.51608304606046695</v>
      </c>
      <c r="BE31" s="1">
        <v>0.10416718044168299</v>
      </c>
      <c r="BF31" s="1">
        <v>-6.7514857551243299E-2</v>
      </c>
      <c r="BG31" s="1">
        <v>-0.181877431557257</v>
      </c>
      <c r="BH31" s="1">
        <v>0.348149719624749</v>
      </c>
      <c r="BI31" s="1">
        <v>0.46252517673414201</v>
      </c>
    </row>
    <row r="32" spans="1:61" x14ac:dyDescent="0.3">
      <c r="A32" t="s">
        <v>31</v>
      </c>
      <c r="B32" s="1">
        <v>-0.53605858964347897</v>
      </c>
      <c r="C32" s="1">
        <v>0.28510868788385502</v>
      </c>
      <c r="D32" s="1">
        <v>-0.144106585900937</v>
      </c>
      <c r="E32" s="1">
        <v>-0.399957834032869</v>
      </c>
      <c r="F32" s="1">
        <v>-0.388124336128509</v>
      </c>
      <c r="G32" s="1">
        <v>-0.67018048555407295</v>
      </c>
      <c r="H32" s="1">
        <v>0.26394834712504001</v>
      </c>
      <c r="I32" s="1">
        <v>0.28824764253685098</v>
      </c>
      <c r="J32" s="1">
        <v>-0.11693691091287101</v>
      </c>
      <c r="K32" s="1">
        <v>-9.2330354358777095E-2</v>
      </c>
      <c r="L32" s="1">
        <v>-0.18551434164014299</v>
      </c>
      <c r="M32" s="1">
        <v>-0.41446645362746298</v>
      </c>
      <c r="N32" s="1">
        <v>-0.49451858122048198</v>
      </c>
      <c r="O32" s="1">
        <v>-0.157269094311559</v>
      </c>
      <c r="P32" s="1">
        <v>-2.2379322677972598E-2</v>
      </c>
      <c r="Q32" s="1">
        <v>0.52161191297210596</v>
      </c>
      <c r="R32" s="1">
        <v>0.50392810079377404</v>
      </c>
      <c r="S32" s="1">
        <v>-0.31583203596515003</v>
      </c>
      <c r="T32" s="1">
        <v>-0.36716646339813502</v>
      </c>
      <c r="U32" s="1">
        <v>-6.1336183547418301E-2</v>
      </c>
      <c r="V32" s="1">
        <v>-0.116442058920131</v>
      </c>
      <c r="W32" s="1">
        <v>6.10682408953599E-2</v>
      </c>
      <c r="X32" s="1">
        <v>-7.1916421018917501E-2</v>
      </c>
      <c r="Y32" s="1">
        <v>-0.12188645707170501</v>
      </c>
      <c r="Z32" s="1">
        <v>-0.14244322760880099</v>
      </c>
      <c r="AA32" s="1">
        <v>0.75845796170248503</v>
      </c>
      <c r="AB32" s="1">
        <v>0.88754002728186698</v>
      </c>
      <c r="AC32" s="1">
        <v>0.84629299917262502</v>
      </c>
      <c r="AD32" s="1">
        <v>0.583773844716311</v>
      </c>
      <c r="AE32" s="1">
        <v>0.76533857479467304</v>
      </c>
      <c r="AF32" s="1">
        <v>1</v>
      </c>
      <c r="AG32" s="1">
        <v>0.86877447788374995</v>
      </c>
      <c r="AH32" s="1">
        <v>0.29611060629215102</v>
      </c>
      <c r="AI32" s="1">
        <v>0.52241244488326699</v>
      </c>
      <c r="AJ32" s="1">
        <v>-0.31625485013896898</v>
      </c>
      <c r="AK32" s="1">
        <v>-0.46350824729383</v>
      </c>
      <c r="AL32" s="1">
        <v>0.71388404776571901</v>
      </c>
      <c r="AM32" s="1">
        <v>0.84318643999366805</v>
      </c>
      <c r="AN32" s="1">
        <v>0.41728161848358802</v>
      </c>
      <c r="AO32" s="1">
        <v>-0.66732800991460905</v>
      </c>
      <c r="AP32" s="1">
        <v>0.62155259809112395</v>
      </c>
      <c r="AQ32" s="1">
        <v>0.63805459469231995</v>
      </c>
      <c r="AR32" s="1">
        <v>0.60792363672397998</v>
      </c>
      <c r="AS32" s="1">
        <v>-0.130668981432637</v>
      </c>
      <c r="AT32" s="1">
        <v>-0.40104445641141601</v>
      </c>
      <c r="AU32" s="1">
        <v>0.14186334839092099</v>
      </c>
      <c r="AV32" s="1">
        <v>0.43085313719542501</v>
      </c>
      <c r="AW32" s="1">
        <v>0.63866661479115105</v>
      </c>
      <c r="AX32" s="1">
        <v>0.39524070767397002</v>
      </c>
      <c r="AY32" s="1">
        <v>0.47341179182388898</v>
      </c>
      <c r="AZ32" s="1">
        <v>0.44070201251260399</v>
      </c>
      <c r="BA32" s="1">
        <v>-0.354693138796222</v>
      </c>
      <c r="BB32" s="1">
        <v>0.29075781343680701</v>
      </c>
      <c r="BC32" s="1">
        <v>-4.0862994085473697E-2</v>
      </c>
      <c r="BD32" s="1">
        <v>0.40623008230844898</v>
      </c>
      <c r="BE32" s="1">
        <v>-1.8157828515834699E-2</v>
      </c>
      <c r="BF32" s="1">
        <v>-7.3799449274098802E-2</v>
      </c>
      <c r="BG32" s="1">
        <v>-5.8241089692221401E-2</v>
      </c>
      <c r="BH32" s="1">
        <v>0.427555347820882</v>
      </c>
      <c r="BI32" s="1">
        <v>0.53097833405876904</v>
      </c>
    </row>
    <row r="33" spans="1:61" x14ac:dyDescent="0.3">
      <c r="A33" t="s">
        <v>32</v>
      </c>
      <c r="B33" s="1">
        <v>-0.50200424009477995</v>
      </c>
      <c r="C33" s="1">
        <v>0.58854387306345302</v>
      </c>
      <c r="D33" s="1">
        <v>0.32990041533502301</v>
      </c>
      <c r="E33" s="1">
        <v>-7.8055034452415798E-3</v>
      </c>
      <c r="F33" s="1">
        <v>-0.120236703929893</v>
      </c>
      <c r="G33" s="1">
        <v>-0.57733023158146801</v>
      </c>
      <c r="H33" s="1">
        <v>0.64400057278593803</v>
      </c>
      <c r="I33" s="1">
        <v>0.66053517059016997</v>
      </c>
      <c r="J33" s="1">
        <v>-2.5026421056298601E-2</v>
      </c>
      <c r="K33" s="1">
        <v>-6.35906870755349E-4</v>
      </c>
      <c r="L33" s="1">
        <v>-0.17914933813082701</v>
      </c>
      <c r="M33" s="1">
        <v>-0.37081402641604799</v>
      </c>
      <c r="N33" s="1">
        <v>-0.45078287626472502</v>
      </c>
      <c r="O33" s="1">
        <v>-0.11592937732512899</v>
      </c>
      <c r="P33" s="1">
        <v>-0.106334754177294</v>
      </c>
      <c r="Q33" s="1">
        <v>0.706678126704819</v>
      </c>
      <c r="R33" s="1">
        <v>0.67216076023889004</v>
      </c>
      <c r="S33" s="1">
        <v>-0.28207329774872703</v>
      </c>
      <c r="T33" s="1">
        <v>-0.29553790132729302</v>
      </c>
      <c r="U33" s="1">
        <v>-0.14573751387339401</v>
      </c>
      <c r="V33" s="1">
        <v>-8.9322787069757003E-3</v>
      </c>
      <c r="W33" s="1">
        <v>-0.16424363252037399</v>
      </c>
      <c r="X33" s="1">
        <v>-0.12535940951531599</v>
      </c>
      <c r="Y33" s="1">
        <v>-9.4930013770542304E-2</v>
      </c>
      <c r="Z33" s="1">
        <v>1.53127608180126E-2</v>
      </c>
      <c r="AA33" s="1">
        <v>0.90588772023927799</v>
      </c>
      <c r="AB33" s="1">
        <v>0.79227464471804798</v>
      </c>
      <c r="AC33" s="1">
        <v>0.75794944600635195</v>
      </c>
      <c r="AD33" s="1">
        <v>0.80115112494297003</v>
      </c>
      <c r="AE33" s="1">
        <v>0.88253303531121796</v>
      </c>
      <c r="AF33" s="1">
        <v>0.86877447788374995</v>
      </c>
      <c r="AG33" s="1">
        <v>1</v>
      </c>
      <c r="AH33" s="1">
        <v>0.34902737382156801</v>
      </c>
      <c r="AI33" s="1">
        <v>0.49958882434521201</v>
      </c>
      <c r="AJ33" s="1">
        <v>-0.26478569246878603</v>
      </c>
      <c r="AK33" s="1">
        <v>-0.38720388891384999</v>
      </c>
      <c r="AL33" s="1">
        <v>0.86221057660718103</v>
      </c>
      <c r="AM33" s="1">
        <v>0.72123434867997904</v>
      </c>
      <c r="AN33" s="1">
        <v>0.34285802199521598</v>
      </c>
      <c r="AO33" s="1">
        <v>-0.73072699870747104</v>
      </c>
      <c r="AP33" s="1">
        <v>0.60234667004088505</v>
      </c>
      <c r="AQ33" s="1">
        <v>0.79208243441200599</v>
      </c>
      <c r="AR33" s="1">
        <v>0.52054400584918603</v>
      </c>
      <c r="AS33" s="1">
        <v>-9.0398183944605304E-2</v>
      </c>
      <c r="AT33" s="1">
        <v>-0.36657663572645299</v>
      </c>
      <c r="AU33" s="1">
        <v>0.23709731161134101</v>
      </c>
      <c r="AV33" s="1">
        <v>0.69756528911422599</v>
      </c>
      <c r="AW33" s="1">
        <v>0.66836428393019498</v>
      </c>
      <c r="AX33" s="1">
        <v>0.65058072175255699</v>
      </c>
      <c r="AY33" s="1">
        <v>0.632514643905007</v>
      </c>
      <c r="AZ33" s="1">
        <v>0.648790501841503</v>
      </c>
      <c r="BA33" s="1">
        <v>-0.30290432052876898</v>
      </c>
      <c r="BB33" s="1">
        <v>0.25025333209070999</v>
      </c>
      <c r="BC33" s="1">
        <v>-0.20978895735953701</v>
      </c>
      <c r="BD33" s="1">
        <v>0.47493519478193302</v>
      </c>
      <c r="BE33" s="1">
        <v>5.2278915145608E-2</v>
      </c>
      <c r="BF33" s="1">
        <v>-4.1760932842436198E-2</v>
      </c>
      <c r="BG33" s="1">
        <v>-0.13656205941088301</v>
      </c>
      <c r="BH33" s="1">
        <v>0.320391565666241</v>
      </c>
      <c r="BI33" s="1">
        <v>0.46447164357829701</v>
      </c>
    </row>
    <row r="34" spans="1:61" x14ac:dyDescent="0.3">
      <c r="A34" t="s">
        <v>33</v>
      </c>
      <c r="B34" s="1">
        <v>-0.38753272271211803</v>
      </c>
      <c r="C34" s="1">
        <v>0.19443691325616599</v>
      </c>
      <c r="D34" s="1">
        <v>9.55976443627298E-2</v>
      </c>
      <c r="E34" s="1">
        <v>-1.82612912320093E-2</v>
      </c>
      <c r="F34" s="1">
        <v>-0.109386281445851</v>
      </c>
      <c r="G34" s="1">
        <v>-0.27449367622184001</v>
      </c>
      <c r="H34" s="1">
        <v>0.26161326873190499</v>
      </c>
      <c r="I34" s="1">
        <v>0.28121331117547999</v>
      </c>
      <c r="J34" s="1">
        <v>1.4845367666322599E-2</v>
      </c>
      <c r="K34" s="1">
        <v>-3.8433118547466803E-2</v>
      </c>
      <c r="L34" s="1">
        <v>-8.8736286907748096E-2</v>
      </c>
      <c r="M34" s="1">
        <v>-0.28452277604703502</v>
      </c>
      <c r="N34" s="1">
        <v>-0.35001008825865698</v>
      </c>
      <c r="O34" s="1">
        <v>-0.123543067629859</v>
      </c>
      <c r="P34" s="1">
        <v>-5.2380959743348497E-3</v>
      </c>
      <c r="Q34" s="1">
        <v>0.34546901245900002</v>
      </c>
      <c r="R34" s="1">
        <v>0.38755609682889902</v>
      </c>
      <c r="S34" s="1">
        <v>-0.25326251874734201</v>
      </c>
      <c r="T34" s="1">
        <v>-0.24183586491776701</v>
      </c>
      <c r="U34" s="1">
        <v>-3.4840388061541203E-2</v>
      </c>
      <c r="V34" s="1">
        <v>6.6855628929299304E-2</v>
      </c>
      <c r="W34" s="1">
        <v>-9.8384137418142795E-2</v>
      </c>
      <c r="X34" s="1">
        <v>-1.1999370315386001E-2</v>
      </c>
      <c r="Y34" s="1">
        <v>-0.11701137368492</v>
      </c>
      <c r="Z34" s="1">
        <v>-0.11066705465919099</v>
      </c>
      <c r="AA34" s="1">
        <v>0.43958174841480802</v>
      </c>
      <c r="AB34" s="1">
        <v>0.40968064821301398</v>
      </c>
      <c r="AC34" s="1">
        <v>0.39899478891995199</v>
      </c>
      <c r="AD34" s="1">
        <v>0.33791777912470899</v>
      </c>
      <c r="AE34" s="1">
        <v>0.42737376199184501</v>
      </c>
      <c r="AF34" s="1">
        <v>0.29611060629215102</v>
      </c>
      <c r="AG34" s="1">
        <v>0.34902737382156801</v>
      </c>
      <c r="AH34" s="1">
        <v>1</v>
      </c>
      <c r="AI34" s="1">
        <v>0.67391479581501401</v>
      </c>
      <c r="AJ34" s="1">
        <v>-0.35060905129611902</v>
      </c>
      <c r="AK34" s="1">
        <v>-0.47243151150529</v>
      </c>
      <c r="AL34" s="1">
        <v>0.38006241983843903</v>
      </c>
      <c r="AM34" s="1">
        <v>0.32985110749962598</v>
      </c>
      <c r="AN34" s="1">
        <v>0.25018336325743801</v>
      </c>
      <c r="AO34" s="1">
        <v>-0.39007370346910902</v>
      </c>
      <c r="AP34" s="1">
        <v>0.439598575131465</v>
      </c>
      <c r="AQ34" s="1">
        <v>0.32414317460273101</v>
      </c>
      <c r="AR34" s="1">
        <v>0.35178889431218002</v>
      </c>
      <c r="AS34" s="1">
        <v>-8.1831842935157398E-2</v>
      </c>
      <c r="AT34" s="1">
        <v>-0.17360296764094399</v>
      </c>
      <c r="AU34" s="1">
        <v>0.182665842332183</v>
      </c>
      <c r="AV34" s="1">
        <v>0.40851879286907999</v>
      </c>
      <c r="AW34" s="1">
        <v>0.43101185390117203</v>
      </c>
      <c r="AX34" s="1">
        <v>0.31368723254012698</v>
      </c>
      <c r="AY34" s="1">
        <v>0.34937120274872102</v>
      </c>
      <c r="AZ34" s="1">
        <v>0.33755552673108002</v>
      </c>
      <c r="BA34" s="1">
        <v>-0.33055305361161302</v>
      </c>
      <c r="BB34" s="1">
        <v>0.144439081619024</v>
      </c>
      <c r="BC34" s="1">
        <v>-6.2670257192553105E-2</v>
      </c>
      <c r="BD34" s="1">
        <v>0.23258315341767</v>
      </c>
      <c r="BE34" s="1">
        <v>1.5353791048246799E-2</v>
      </c>
      <c r="BF34" s="1">
        <v>-2.46129999202792E-2</v>
      </c>
      <c r="BG34" s="1">
        <v>-4.6785090441687001E-2</v>
      </c>
      <c r="BH34" s="1">
        <v>0.19785969858994201</v>
      </c>
      <c r="BI34" s="1">
        <v>0.16361035010802399</v>
      </c>
    </row>
    <row r="35" spans="1:61" x14ac:dyDescent="0.3">
      <c r="A35" t="s">
        <v>34</v>
      </c>
      <c r="B35" s="1">
        <v>-0.58052590499250001</v>
      </c>
      <c r="C35" s="1">
        <v>0.25963883677571298</v>
      </c>
      <c r="D35" s="1">
        <v>3.7901855655018898E-3</v>
      </c>
      <c r="E35" s="1">
        <v>-0.187247903335373</v>
      </c>
      <c r="F35" s="1">
        <v>-0.30338638152943398</v>
      </c>
      <c r="G35" s="1">
        <v>-0.410356668312781</v>
      </c>
      <c r="H35" s="1">
        <v>0.24415903103625</v>
      </c>
      <c r="I35" s="1">
        <v>0.27018979834638701</v>
      </c>
      <c r="J35" s="1">
        <v>-0.142026510048638</v>
      </c>
      <c r="K35" s="1">
        <v>-0.123366078249514</v>
      </c>
      <c r="L35" s="1">
        <v>-0.114208107636582</v>
      </c>
      <c r="M35" s="1">
        <v>-0.46102400589570502</v>
      </c>
      <c r="N35" s="1">
        <v>-0.52002373119840795</v>
      </c>
      <c r="O35" s="1">
        <v>-0.112743046707488</v>
      </c>
      <c r="P35" s="1">
        <v>-8.3477370107944305E-3</v>
      </c>
      <c r="Q35" s="1">
        <v>0.44509033181248098</v>
      </c>
      <c r="R35" s="1">
        <v>0.45908772426728101</v>
      </c>
      <c r="S35" s="1">
        <v>-0.37345434395580601</v>
      </c>
      <c r="T35" s="1">
        <v>-0.35652038606771103</v>
      </c>
      <c r="U35" s="1">
        <v>-4.6055496100364503E-2</v>
      </c>
      <c r="V35" s="1">
        <v>-4.7353567410010698E-2</v>
      </c>
      <c r="W35" s="1">
        <v>-6.0261720775443901E-2</v>
      </c>
      <c r="X35" s="1">
        <v>-7.8366031588546492E-3</v>
      </c>
      <c r="Y35" s="1">
        <v>-0.18034523552755599</v>
      </c>
      <c r="Z35" s="1">
        <v>-0.23417605587908599</v>
      </c>
      <c r="AA35" s="1">
        <v>0.56180512869397303</v>
      </c>
      <c r="AB35" s="1">
        <v>0.59664358677808005</v>
      </c>
      <c r="AC35" s="1">
        <v>0.59332976035765295</v>
      </c>
      <c r="AD35" s="1">
        <v>0.38818831577588198</v>
      </c>
      <c r="AE35" s="1">
        <v>0.56538506442509495</v>
      </c>
      <c r="AF35" s="1">
        <v>0.52241244488326699</v>
      </c>
      <c r="AG35" s="1">
        <v>0.49958882434521201</v>
      </c>
      <c r="AH35" s="1">
        <v>0.67391479581501401</v>
      </c>
      <c r="AI35" s="1">
        <v>1</v>
      </c>
      <c r="AJ35" s="1">
        <v>-0.57452083377540097</v>
      </c>
      <c r="AK35" s="1">
        <v>-0.75717467815897399</v>
      </c>
      <c r="AL35" s="1">
        <v>0.50118518380837096</v>
      </c>
      <c r="AM35" s="1">
        <v>0.52394412552511305</v>
      </c>
      <c r="AN35" s="1">
        <v>0.38787841163112602</v>
      </c>
      <c r="AO35" s="1">
        <v>-0.53032205089150197</v>
      </c>
      <c r="AP35" s="1">
        <v>0.57992037675308294</v>
      </c>
      <c r="AQ35" s="1">
        <v>0.38816022089129298</v>
      </c>
      <c r="AR35" s="1">
        <v>0.56415726016424295</v>
      </c>
      <c r="AS35" s="1">
        <v>-0.17286395438988</v>
      </c>
      <c r="AT35" s="1">
        <v>-0.32846661544594902</v>
      </c>
      <c r="AU35" s="1">
        <v>0.18357687749063401</v>
      </c>
      <c r="AV35" s="1">
        <v>0.46927128177690902</v>
      </c>
      <c r="AW35" s="1">
        <v>0.56437432027990497</v>
      </c>
      <c r="AX35" s="1">
        <v>0.32773868376433202</v>
      </c>
      <c r="AY35" s="1">
        <v>0.38020790063261301</v>
      </c>
      <c r="AZ35" s="1">
        <v>0.35602722006231202</v>
      </c>
      <c r="BA35" s="1">
        <v>-0.41955573470650098</v>
      </c>
      <c r="BB35" s="1">
        <v>0.228136829835062</v>
      </c>
      <c r="BC35" s="1">
        <v>-0.101645226449249</v>
      </c>
      <c r="BD35" s="1">
        <v>0.37088483627938901</v>
      </c>
      <c r="BE35" s="1">
        <v>5.5693704819880001E-2</v>
      </c>
      <c r="BF35" s="1">
        <v>-7.5920909357686903E-2</v>
      </c>
      <c r="BG35" s="1">
        <v>-5.3171303863728599E-2</v>
      </c>
      <c r="BH35" s="1">
        <v>0.31935030355069099</v>
      </c>
      <c r="BI35" s="1">
        <v>0.26530937195610599</v>
      </c>
    </row>
    <row r="36" spans="1:61" x14ac:dyDescent="0.3">
      <c r="A36" t="s">
        <v>35</v>
      </c>
      <c r="B36" s="1">
        <v>0.29543952336309098</v>
      </c>
      <c r="C36" s="1">
        <v>-6.2652411318461207E-2</v>
      </c>
      <c r="D36" s="1">
        <v>3.9856226525916701E-2</v>
      </c>
      <c r="E36" s="1">
        <v>9.5580869920661296E-2</v>
      </c>
      <c r="F36" s="1">
        <v>0.26234652527021302</v>
      </c>
      <c r="G36" s="1">
        <v>0.182525734499111</v>
      </c>
      <c r="H36" s="1">
        <v>-5.9711101952993097E-2</v>
      </c>
      <c r="I36" s="1">
        <v>-7.1247501355700696E-2</v>
      </c>
      <c r="J36" s="1">
        <v>6.7051435460608905E-2</v>
      </c>
      <c r="K36" s="1">
        <v>8.5255963844232396E-2</v>
      </c>
      <c r="L36" s="1">
        <v>0.15020501383750501</v>
      </c>
      <c r="M36" s="1">
        <v>0.235788155209188</v>
      </c>
      <c r="N36" s="1">
        <v>0.26300679734238802</v>
      </c>
      <c r="O36" s="1">
        <v>5.35640884351751E-2</v>
      </c>
      <c r="P36" s="1">
        <v>-6.5684418668832095E-2</v>
      </c>
      <c r="Q36" s="1">
        <v>-9.5549411005084295E-2</v>
      </c>
      <c r="R36" s="1">
        <v>-7.9386347742189306E-2</v>
      </c>
      <c r="S36" s="1">
        <v>0.26666859984811098</v>
      </c>
      <c r="T36" s="1">
        <v>0.18910660205023999</v>
      </c>
      <c r="U36" s="1">
        <v>-2.9512262432176601E-2</v>
      </c>
      <c r="V36" s="1">
        <v>5.3297746327986999E-2</v>
      </c>
      <c r="W36" s="1">
        <v>-3.3676817507825599E-2</v>
      </c>
      <c r="X36" s="1">
        <v>-5.71011780013502E-2</v>
      </c>
      <c r="Y36" s="1">
        <v>6.6692946780196702E-2</v>
      </c>
      <c r="Z36" s="1">
        <v>0.21787757166176699</v>
      </c>
      <c r="AA36" s="1">
        <v>-0.26962091311786102</v>
      </c>
      <c r="AB36" s="1">
        <v>-0.32448324217325503</v>
      </c>
      <c r="AC36" s="1">
        <v>-0.34423643698502898</v>
      </c>
      <c r="AD36" s="1">
        <v>-0.22031489387582701</v>
      </c>
      <c r="AE36" s="1">
        <v>-0.26617292107092699</v>
      </c>
      <c r="AF36" s="1">
        <v>-0.31625485013896898</v>
      </c>
      <c r="AG36" s="1">
        <v>-0.26478569246878603</v>
      </c>
      <c r="AH36" s="1">
        <v>-0.35060905129611902</v>
      </c>
      <c r="AI36" s="1">
        <v>-0.57452083377540097</v>
      </c>
      <c r="AJ36" s="1">
        <v>1</v>
      </c>
      <c r="AK36" s="1">
        <v>0.77713779033259101</v>
      </c>
      <c r="AL36" s="1">
        <v>-0.46599930981323301</v>
      </c>
      <c r="AM36" s="1">
        <v>-0.53271178238356498</v>
      </c>
      <c r="AN36" s="1">
        <v>-0.24000061801243</v>
      </c>
      <c r="AO36" s="1">
        <v>0.32464429503072201</v>
      </c>
      <c r="AP36" s="1">
        <v>-0.17265051189682401</v>
      </c>
      <c r="AQ36" s="1">
        <v>7.5931544430545006E-2</v>
      </c>
      <c r="AR36" s="1">
        <v>-0.26057081655449399</v>
      </c>
      <c r="AS36" s="1">
        <v>0.150753748461156</v>
      </c>
      <c r="AT36" s="1">
        <v>0.212199066157752</v>
      </c>
      <c r="AU36" s="1">
        <v>-0.149299129588884</v>
      </c>
      <c r="AV36" s="1">
        <v>-0.15588809049565999</v>
      </c>
      <c r="AW36" s="1">
        <v>-0.21519687771691701</v>
      </c>
      <c r="AX36" s="1">
        <v>-7.9849820484073297E-2</v>
      </c>
      <c r="AY36" s="1">
        <v>-0.10629884290394299</v>
      </c>
      <c r="AZ36" s="1">
        <v>-0.12216699847665</v>
      </c>
      <c r="BA36" s="1">
        <v>0.228088068385668</v>
      </c>
      <c r="BB36" s="1">
        <v>-0.16148007339711901</v>
      </c>
      <c r="BC36" s="1">
        <v>1.4539550239782499E-2</v>
      </c>
      <c r="BD36" s="1">
        <v>-0.217474879651606</v>
      </c>
      <c r="BE36" s="1">
        <v>-6.9321080723115302E-3</v>
      </c>
      <c r="BF36" s="1">
        <v>9.41893012501651E-2</v>
      </c>
      <c r="BG36" s="1">
        <v>-2.0995716138483798E-3</v>
      </c>
      <c r="BH36" s="1">
        <v>-0.22226660606996301</v>
      </c>
      <c r="BI36" s="1">
        <v>-0.16875783370729699</v>
      </c>
    </row>
    <row r="37" spans="1:61" x14ac:dyDescent="0.3">
      <c r="A37" t="s">
        <v>36</v>
      </c>
      <c r="B37" s="1">
        <v>0.50855548811061102</v>
      </c>
      <c r="C37" s="1">
        <v>-0.153634587398017</v>
      </c>
      <c r="D37" s="1">
        <v>0.11980940521793799</v>
      </c>
      <c r="E37" s="1">
        <v>0.27345869262876499</v>
      </c>
      <c r="F37" s="1">
        <v>0.39563175877226298</v>
      </c>
      <c r="G37" s="1">
        <v>0.38726926283225399</v>
      </c>
      <c r="H37" s="1">
        <v>-0.11324077862208699</v>
      </c>
      <c r="I37" s="1">
        <v>-0.13500068159186701</v>
      </c>
      <c r="J37" s="1">
        <v>0.16118305353331999</v>
      </c>
      <c r="K37" s="1">
        <v>0.14800267590469701</v>
      </c>
      <c r="L37" s="1">
        <v>0.128937573140192</v>
      </c>
      <c r="M37" s="1">
        <v>0.43080163855902498</v>
      </c>
      <c r="N37" s="1">
        <v>0.45698587620870901</v>
      </c>
      <c r="O37" s="1">
        <v>0.15386780487174601</v>
      </c>
      <c r="P37" s="1">
        <v>-3.7282780417314199E-2</v>
      </c>
      <c r="Q37" s="1">
        <v>-0.33433079738986499</v>
      </c>
      <c r="R37" s="1">
        <v>-0.33816583551755802</v>
      </c>
      <c r="S37" s="1">
        <v>0.47228447014199398</v>
      </c>
      <c r="T37" s="1">
        <v>0.36992099415488</v>
      </c>
      <c r="U37" s="1">
        <v>-4.55251878720042E-2</v>
      </c>
      <c r="V37" s="1">
        <v>3.6118204689283402E-2</v>
      </c>
      <c r="W37" s="1">
        <v>-2.2324006986071201E-2</v>
      </c>
      <c r="X37" s="1">
        <v>-7.9429981813758099E-2</v>
      </c>
      <c r="Y37" s="1">
        <v>0.177512887573987</v>
      </c>
      <c r="Z37" s="1">
        <v>0.24779871810384299</v>
      </c>
      <c r="AA37" s="1">
        <v>-0.432908897641614</v>
      </c>
      <c r="AB37" s="1">
        <v>-0.52477060452712798</v>
      </c>
      <c r="AC37" s="1">
        <v>-0.53309511143733301</v>
      </c>
      <c r="AD37" s="1">
        <v>-0.28219694579156901</v>
      </c>
      <c r="AE37" s="1">
        <v>-0.45372116788994898</v>
      </c>
      <c r="AF37" s="1">
        <v>-0.46350824729383</v>
      </c>
      <c r="AG37" s="1">
        <v>-0.38720388891384999</v>
      </c>
      <c r="AH37" s="1">
        <v>-0.47243151150529</v>
      </c>
      <c r="AI37" s="1">
        <v>-0.75717467815897399</v>
      </c>
      <c r="AJ37" s="1">
        <v>0.77713779033259101</v>
      </c>
      <c r="AK37" s="1">
        <v>1</v>
      </c>
      <c r="AL37" s="1">
        <v>-0.48222234312524698</v>
      </c>
      <c r="AM37" s="1">
        <v>-0.56715989994656002</v>
      </c>
      <c r="AN37" s="1">
        <v>-0.35775793573769099</v>
      </c>
      <c r="AO37" s="1">
        <v>0.41738311847790099</v>
      </c>
      <c r="AP37" s="1">
        <v>-0.48706336399038502</v>
      </c>
      <c r="AQ37" s="1">
        <v>-0.234021177865534</v>
      </c>
      <c r="AR37" s="1">
        <v>-0.54536169307848803</v>
      </c>
      <c r="AS37" s="1">
        <v>0.17791275595171499</v>
      </c>
      <c r="AT37" s="1">
        <v>0.29506639042331301</v>
      </c>
      <c r="AU37" s="1">
        <v>-0.138245896004519</v>
      </c>
      <c r="AV37" s="1">
        <v>-0.32068805989162502</v>
      </c>
      <c r="AW37" s="1">
        <v>-0.46389335431418299</v>
      </c>
      <c r="AX37" s="1">
        <v>-0.198412621946778</v>
      </c>
      <c r="AY37" s="1">
        <v>-0.25559892078896801</v>
      </c>
      <c r="AZ37" s="1">
        <v>-0.23446331049945801</v>
      </c>
      <c r="BA37" s="1">
        <v>0.38507123602589999</v>
      </c>
      <c r="BB37" s="1">
        <v>-0.28126014230850199</v>
      </c>
      <c r="BC37" s="1">
        <v>4.3233919315018E-2</v>
      </c>
      <c r="BD37" s="1">
        <v>-0.399335797253282</v>
      </c>
      <c r="BE37" s="1">
        <v>3.0634278002544299E-2</v>
      </c>
      <c r="BF37" s="1">
        <v>9.5834370301393496E-2</v>
      </c>
      <c r="BG37" s="1">
        <v>-1.5719927375471999E-2</v>
      </c>
      <c r="BH37" s="1">
        <v>-0.31714381429684801</v>
      </c>
      <c r="BI37" s="1">
        <v>-0.21772418405108299</v>
      </c>
    </row>
    <row r="38" spans="1:61" x14ac:dyDescent="0.3">
      <c r="A38" t="s">
        <v>37</v>
      </c>
      <c r="B38" s="1">
        <v>-0.52549357535777597</v>
      </c>
      <c r="C38" s="1">
        <v>0.605694556914527</v>
      </c>
      <c r="D38" s="1">
        <v>0.36876222839275302</v>
      </c>
      <c r="E38" s="1">
        <v>3.2820255052628401E-2</v>
      </c>
      <c r="F38" s="1">
        <v>-9.1136303091389204E-2</v>
      </c>
      <c r="G38" s="1">
        <v>-0.58746494270703098</v>
      </c>
      <c r="H38" s="1">
        <v>0.67899585742127799</v>
      </c>
      <c r="I38" s="1">
        <v>0.69590399890088595</v>
      </c>
      <c r="J38" s="1">
        <v>-5.3444328511929602E-2</v>
      </c>
      <c r="K38" s="1">
        <v>-1.14096432316317E-2</v>
      </c>
      <c r="L38" s="1">
        <v>-0.20131607677524899</v>
      </c>
      <c r="M38" s="1">
        <v>-0.38908468812814201</v>
      </c>
      <c r="N38" s="1">
        <v>-0.46028334767164802</v>
      </c>
      <c r="O38" s="1">
        <v>-0.14513273494480999</v>
      </c>
      <c r="P38" s="1">
        <v>-0.128272083191033</v>
      </c>
      <c r="Q38" s="1">
        <v>0.71601041561150702</v>
      </c>
      <c r="R38" s="1">
        <v>0.68245854518592597</v>
      </c>
      <c r="S38" s="1">
        <v>-0.31986587469265299</v>
      </c>
      <c r="T38" s="1">
        <v>-0.31711714123012102</v>
      </c>
      <c r="U38" s="1">
        <v>-0.182771007995669</v>
      </c>
      <c r="V38" s="1">
        <v>4.1780412230608601E-3</v>
      </c>
      <c r="W38" s="1">
        <v>-0.21048862496832099</v>
      </c>
      <c r="X38" s="1">
        <v>-0.137057908146445</v>
      </c>
      <c r="Y38" s="1">
        <v>-8.2022975380341506E-2</v>
      </c>
      <c r="Z38" s="1">
        <v>1.3708441822305999E-2</v>
      </c>
      <c r="AA38" s="1">
        <v>0.92987371502545202</v>
      </c>
      <c r="AB38" s="1">
        <v>0.80515587638667396</v>
      </c>
      <c r="AC38" s="1">
        <v>0.77239254533656199</v>
      </c>
      <c r="AD38" s="1">
        <v>0.85047149971643599</v>
      </c>
      <c r="AE38" s="1">
        <v>0.88398064725609604</v>
      </c>
      <c r="AF38" s="1">
        <v>0.71388404776571901</v>
      </c>
      <c r="AG38" s="1">
        <v>0.86221057660718103</v>
      </c>
      <c r="AH38" s="1">
        <v>0.38006241983843903</v>
      </c>
      <c r="AI38" s="1">
        <v>0.50118518380837096</v>
      </c>
      <c r="AJ38" s="1">
        <v>-0.46599930981323301</v>
      </c>
      <c r="AK38" s="1">
        <v>-0.48222234312524698</v>
      </c>
      <c r="AL38" s="1">
        <v>1</v>
      </c>
      <c r="AM38" s="1">
        <v>0.85055024930405398</v>
      </c>
      <c r="AN38" s="1">
        <v>0.38899133976074601</v>
      </c>
      <c r="AO38" s="1">
        <v>-0.80049097536367697</v>
      </c>
      <c r="AP38" s="1">
        <v>0.55792659130912403</v>
      </c>
      <c r="AQ38" s="1">
        <v>0.73949731286228004</v>
      </c>
      <c r="AR38" s="1">
        <v>0.50298595397912604</v>
      </c>
      <c r="AS38" s="1">
        <v>-0.102329592369725</v>
      </c>
      <c r="AT38" s="1">
        <v>-0.37693126748394401</v>
      </c>
      <c r="AU38" s="1">
        <v>0.25361911497058998</v>
      </c>
      <c r="AV38" s="1">
        <v>0.72418291367765897</v>
      </c>
      <c r="AW38" s="1">
        <v>0.67365741237911003</v>
      </c>
      <c r="AX38" s="1">
        <v>0.68177046965294297</v>
      </c>
      <c r="AY38" s="1">
        <v>0.63016218007594904</v>
      </c>
      <c r="AZ38" s="1">
        <v>0.68686664470803405</v>
      </c>
      <c r="BA38" s="1">
        <v>-0.32564744972535198</v>
      </c>
      <c r="BB38" s="1">
        <v>0.233849121963037</v>
      </c>
      <c r="BC38" s="1">
        <v>-0.23026811059740901</v>
      </c>
      <c r="BD38" s="1">
        <v>0.46557989446675602</v>
      </c>
      <c r="BE38" s="1">
        <v>7.4979519265143402E-2</v>
      </c>
      <c r="BF38" s="1">
        <v>-6.0333255919222999E-2</v>
      </c>
      <c r="BG38" s="1">
        <v>-0.19714143908871601</v>
      </c>
      <c r="BH38" s="1">
        <v>0.28789689196845603</v>
      </c>
      <c r="BI38" s="1">
        <v>0.42401674536119199</v>
      </c>
    </row>
    <row r="39" spans="1:61" x14ac:dyDescent="0.3">
      <c r="A39" t="s">
        <v>38</v>
      </c>
      <c r="B39" s="1">
        <v>-0.56641415404143702</v>
      </c>
      <c r="C39" s="1">
        <v>0.28819071910076699</v>
      </c>
      <c r="D39" s="1">
        <v>-0.137072142987056</v>
      </c>
      <c r="E39" s="1">
        <v>-0.39094776496134798</v>
      </c>
      <c r="F39" s="1">
        <v>-0.38579360849779898</v>
      </c>
      <c r="G39" s="1">
        <v>-0.69407991134162506</v>
      </c>
      <c r="H39" s="1">
        <v>0.27334010541818099</v>
      </c>
      <c r="I39" s="1">
        <v>0.298669562538874</v>
      </c>
      <c r="J39" s="1">
        <v>-0.170476752254726</v>
      </c>
      <c r="K39" s="1">
        <v>-0.12784322462724501</v>
      </c>
      <c r="L39" s="1">
        <v>-0.220400946937308</v>
      </c>
      <c r="M39" s="1">
        <v>-0.44438871589796902</v>
      </c>
      <c r="N39" s="1">
        <v>-0.51040733356429402</v>
      </c>
      <c r="O39" s="1">
        <v>-0.18780795892899299</v>
      </c>
      <c r="P39" s="1">
        <v>-3.1425830047209703E-2</v>
      </c>
      <c r="Q39" s="1">
        <v>0.52049934821793897</v>
      </c>
      <c r="R39" s="1">
        <v>0.50368314459703301</v>
      </c>
      <c r="S39" s="1">
        <v>-0.35518684168528702</v>
      </c>
      <c r="T39" s="1">
        <v>-0.41838084820801802</v>
      </c>
      <c r="U39" s="1">
        <v>-8.8483291253628998E-2</v>
      </c>
      <c r="V39" s="1">
        <v>-0.107631399267432</v>
      </c>
      <c r="W39" s="1">
        <v>2.7923707431127001E-2</v>
      </c>
      <c r="X39" s="1">
        <v>-7.2498983018439697E-2</v>
      </c>
      <c r="Y39" s="1">
        <v>-0.11276758698479</v>
      </c>
      <c r="Z39" s="1">
        <v>-0.15907988391870201</v>
      </c>
      <c r="AA39" s="1">
        <v>0.77772984798381395</v>
      </c>
      <c r="AB39" s="1">
        <v>0.91380047133459597</v>
      </c>
      <c r="AC39" s="1">
        <v>0.87372373398550196</v>
      </c>
      <c r="AD39" s="1">
        <v>0.621020241955346</v>
      </c>
      <c r="AE39" s="1">
        <v>0.76555686263061495</v>
      </c>
      <c r="AF39" s="1">
        <v>0.84318643999366805</v>
      </c>
      <c r="AG39" s="1">
        <v>0.72123434867997904</v>
      </c>
      <c r="AH39" s="1">
        <v>0.32985110749962598</v>
      </c>
      <c r="AI39" s="1">
        <v>0.52394412552511305</v>
      </c>
      <c r="AJ39" s="1">
        <v>-0.53271178238356498</v>
      </c>
      <c r="AK39" s="1">
        <v>-0.56715989994656002</v>
      </c>
      <c r="AL39" s="1">
        <v>0.85055024930405398</v>
      </c>
      <c r="AM39" s="1">
        <v>1</v>
      </c>
      <c r="AN39" s="1">
        <v>0.468218001085625</v>
      </c>
      <c r="AO39" s="1">
        <v>-0.73751938010252205</v>
      </c>
      <c r="AP39" s="1">
        <v>0.57817943137635297</v>
      </c>
      <c r="AQ39" s="1">
        <v>0.57782631853511601</v>
      </c>
      <c r="AR39" s="1">
        <v>0.60382565982880498</v>
      </c>
      <c r="AS39" s="1">
        <v>-0.15048440459870299</v>
      </c>
      <c r="AT39" s="1">
        <v>-0.42507325631845999</v>
      </c>
      <c r="AU39" s="1">
        <v>0.15524590185644499</v>
      </c>
      <c r="AV39" s="1">
        <v>0.44073870092187301</v>
      </c>
      <c r="AW39" s="1">
        <v>0.64652477475495396</v>
      </c>
      <c r="AX39" s="1">
        <v>0.41346970911034397</v>
      </c>
      <c r="AY39" s="1">
        <v>0.46804025285312301</v>
      </c>
      <c r="AZ39" s="1">
        <v>0.46704330113467302</v>
      </c>
      <c r="BA39" s="1">
        <v>-0.38544203041375702</v>
      </c>
      <c r="BB39" s="1">
        <v>0.28496181520493602</v>
      </c>
      <c r="BC39" s="1">
        <v>-5.66952393413988E-2</v>
      </c>
      <c r="BD39" s="1">
        <v>0.40541789541367501</v>
      </c>
      <c r="BE39" s="1">
        <v>-1.87533661207588E-3</v>
      </c>
      <c r="BF39" s="1">
        <v>-9.1806824274611204E-2</v>
      </c>
      <c r="BG39" s="1">
        <v>-0.117999524629343</v>
      </c>
      <c r="BH39" s="1">
        <v>0.39917928386938001</v>
      </c>
      <c r="BI39" s="1">
        <v>0.49104415069874002</v>
      </c>
    </row>
    <row r="40" spans="1:61" x14ac:dyDescent="0.3">
      <c r="A40" t="s">
        <v>39</v>
      </c>
      <c r="B40" s="1">
        <v>-0.42565841679552902</v>
      </c>
      <c r="C40" s="1">
        <v>0.14615818115765999</v>
      </c>
      <c r="D40" s="1">
        <v>-0.10690938783513</v>
      </c>
      <c r="E40" s="1">
        <v>-0.25546223041918598</v>
      </c>
      <c r="F40" s="1">
        <v>-0.27272474855085499</v>
      </c>
      <c r="G40" s="1">
        <v>-0.32145203843298698</v>
      </c>
      <c r="H40" s="1">
        <v>8.7096030405971303E-2</v>
      </c>
      <c r="I40" s="1">
        <v>0.10718786572684701</v>
      </c>
      <c r="J40" s="1">
        <v>-0.16545024660041599</v>
      </c>
      <c r="K40" s="1">
        <v>-7.9366464485593605E-2</v>
      </c>
      <c r="L40" s="1">
        <v>-4.0238886844079197E-2</v>
      </c>
      <c r="M40" s="1">
        <v>-0.28853528082569002</v>
      </c>
      <c r="N40" s="1">
        <v>-0.347887086117318</v>
      </c>
      <c r="O40" s="1">
        <v>-0.17721041124418699</v>
      </c>
      <c r="P40" s="1">
        <v>-3.68784766237075E-3</v>
      </c>
      <c r="Q40" s="1">
        <v>0.36367651202670898</v>
      </c>
      <c r="R40" s="1">
        <v>0.40302289789009299</v>
      </c>
      <c r="S40" s="1">
        <v>-0.34330345467055801</v>
      </c>
      <c r="T40" s="1">
        <v>-0.287055888513853</v>
      </c>
      <c r="U40" s="1">
        <v>-1.04660664768293E-2</v>
      </c>
      <c r="V40" s="1">
        <v>-0.155474011577278</v>
      </c>
      <c r="W40" s="1">
        <v>6.6673060311374696E-2</v>
      </c>
      <c r="X40" s="1">
        <v>4.5660017252141302E-3</v>
      </c>
      <c r="Y40" s="1">
        <v>-0.138057428806237</v>
      </c>
      <c r="Z40" s="1">
        <v>-0.18810683668696401</v>
      </c>
      <c r="AA40" s="1">
        <v>0.43656386895968902</v>
      </c>
      <c r="AB40" s="1">
        <v>0.52151463512833496</v>
      </c>
      <c r="AC40" s="1">
        <v>0.55225938483738302</v>
      </c>
      <c r="AD40" s="1">
        <v>0.28909487251919103</v>
      </c>
      <c r="AE40" s="1">
        <v>0.40547967581975197</v>
      </c>
      <c r="AF40" s="1">
        <v>0.41728161848358802</v>
      </c>
      <c r="AG40" s="1">
        <v>0.34285802199521598</v>
      </c>
      <c r="AH40" s="1">
        <v>0.25018336325743801</v>
      </c>
      <c r="AI40" s="1">
        <v>0.38787841163112602</v>
      </c>
      <c r="AJ40" s="1">
        <v>-0.24000061801243</v>
      </c>
      <c r="AK40" s="1">
        <v>-0.35775793573769099</v>
      </c>
      <c r="AL40" s="1">
        <v>0.38899133976074601</v>
      </c>
      <c r="AM40" s="1">
        <v>0.468218001085625</v>
      </c>
      <c r="AN40" s="1">
        <v>1</v>
      </c>
      <c r="AO40" s="1">
        <v>-0.61058080875895904</v>
      </c>
      <c r="AP40" s="1">
        <v>0.37052814608578799</v>
      </c>
      <c r="AQ40" s="1">
        <v>0.36947486858397399</v>
      </c>
      <c r="AR40" s="1">
        <v>0.46597613245319502</v>
      </c>
      <c r="AS40" s="1">
        <v>-0.267994324849891</v>
      </c>
      <c r="AT40" s="1">
        <v>-0.29953603328903</v>
      </c>
      <c r="AU40" s="1">
        <v>-3.3317567449694697E-2</v>
      </c>
      <c r="AV40" s="1">
        <v>0.26285426623743502</v>
      </c>
      <c r="AW40" s="1">
        <v>0.40305148310864702</v>
      </c>
      <c r="AX40" s="1">
        <v>0.17022378097354199</v>
      </c>
      <c r="AY40" s="1">
        <v>0.29006378859139198</v>
      </c>
      <c r="AZ40" s="1">
        <v>0.19374164652501599</v>
      </c>
      <c r="BA40" s="1">
        <v>-0.247688426584596</v>
      </c>
      <c r="BB40" s="1">
        <v>0.17126392821970199</v>
      </c>
      <c r="BC40" s="1">
        <v>-7.4539822910859102E-2</v>
      </c>
      <c r="BD40" s="1">
        <v>0.26392059969720799</v>
      </c>
      <c r="BE40" s="1">
        <v>-1.0290795812265699E-2</v>
      </c>
      <c r="BF40" s="1">
        <v>-8.4711449873818498E-2</v>
      </c>
      <c r="BG40" s="1">
        <v>-9.0805208116877895E-2</v>
      </c>
      <c r="BH40" s="1">
        <v>0.190621952333943</v>
      </c>
      <c r="BI40" s="1">
        <v>0.18839829359978599</v>
      </c>
    </row>
    <row r="41" spans="1:61" x14ac:dyDescent="0.3">
      <c r="A41" t="s">
        <v>40</v>
      </c>
      <c r="B41" s="1">
        <v>0.57910547323116301</v>
      </c>
      <c r="C41" s="1">
        <v>-0.427553655577952</v>
      </c>
      <c r="D41" s="1">
        <v>-0.17301827007000201</v>
      </c>
      <c r="E41" s="1">
        <v>9.1732163892648294E-2</v>
      </c>
      <c r="F41" s="1">
        <v>0.198807909856628</v>
      </c>
      <c r="G41" s="1">
        <v>0.52491767486415697</v>
      </c>
      <c r="H41" s="1">
        <v>-0.46245287567650301</v>
      </c>
      <c r="I41" s="1">
        <v>-0.48386517750310898</v>
      </c>
      <c r="J41" s="1">
        <v>0.177697939328055</v>
      </c>
      <c r="K41" s="1">
        <v>9.3055878210196494E-2</v>
      </c>
      <c r="L41" s="1">
        <v>0.21826792551518201</v>
      </c>
      <c r="M41" s="1">
        <v>0.45422257599268401</v>
      </c>
      <c r="N41" s="1">
        <v>0.527137138784605</v>
      </c>
      <c r="O41" s="1">
        <v>0.17109534180090299</v>
      </c>
      <c r="P41" s="1">
        <v>1.57398175200756E-2</v>
      </c>
      <c r="Q41" s="1">
        <v>-0.62939109395441495</v>
      </c>
      <c r="R41" s="1">
        <v>-0.63450557319952605</v>
      </c>
      <c r="S41" s="1">
        <v>0.31385442893057403</v>
      </c>
      <c r="T41" s="1">
        <v>0.37393065234106099</v>
      </c>
      <c r="U41" s="1">
        <v>0.17135404925272299</v>
      </c>
      <c r="V41" s="1">
        <v>7.8930463225852995E-2</v>
      </c>
      <c r="W41" s="1">
        <v>0.117571486081349</v>
      </c>
      <c r="X41" s="1">
        <v>0.120809464090445</v>
      </c>
      <c r="Y41" s="1">
        <v>0.10805862345631401</v>
      </c>
      <c r="Z41" s="1">
        <v>0.137699551723206</v>
      </c>
      <c r="AA41" s="1">
        <v>-0.84455221741904496</v>
      </c>
      <c r="AB41" s="1">
        <v>-0.80348011185953405</v>
      </c>
      <c r="AC41" s="1">
        <v>-0.79788504481452505</v>
      </c>
      <c r="AD41" s="1">
        <v>-0.69352978279204602</v>
      </c>
      <c r="AE41" s="1">
        <v>-0.81687596558159004</v>
      </c>
      <c r="AF41" s="1">
        <v>-0.66732800991460905</v>
      </c>
      <c r="AG41" s="1">
        <v>-0.73072699870747104</v>
      </c>
      <c r="AH41" s="1">
        <v>-0.39007370346910902</v>
      </c>
      <c r="AI41" s="1">
        <v>-0.53032205089150197</v>
      </c>
      <c r="AJ41" s="1">
        <v>0.32464429503072201</v>
      </c>
      <c r="AK41" s="1">
        <v>0.41738311847790099</v>
      </c>
      <c r="AL41" s="1">
        <v>-0.80049097536367697</v>
      </c>
      <c r="AM41" s="1">
        <v>-0.73751938010252205</v>
      </c>
      <c r="AN41" s="1">
        <v>-0.61058080875895904</v>
      </c>
      <c r="AO41" s="1">
        <v>1</v>
      </c>
      <c r="AP41" s="1">
        <v>-0.58080275438070605</v>
      </c>
      <c r="AQ41" s="1">
        <v>-0.72708829188627999</v>
      </c>
      <c r="AR41" s="1">
        <v>-0.56289882835408001</v>
      </c>
      <c r="AS41" s="1">
        <v>0.25232498359265298</v>
      </c>
      <c r="AT41" s="1">
        <v>0.51046220351718297</v>
      </c>
      <c r="AU41" s="1">
        <v>-0.155028045898225</v>
      </c>
      <c r="AV41" s="1">
        <v>-0.58846609365132097</v>
      </c>
      <c r="AW41" s="1">
        <v>-0.631543558719455</v>
      </c>
      <c r="AX41" s="1">
        <v>-0.51624411999972897</v>
      </c>
      <c r="AY41" s="1">
        <v>-0.56456110514124103</v>
      </c>
      <c r="AZ41" s="1">
        <v>-0.55011038990132399</v>
      </c>
      <c r="BA41" s="1">
        <v>0.393863368104518</v>
      </c>
      <c r="BB41" s="1">
        <v>-0.252145137190871</v>
      </c>
      <c r="BC41" s="1">
        <v>0.155142992125537</v>
      </c>
      <c r="BD41" s="1">
        <v>-0.42913576625618</v>
      </c>
      <c r="BE41" s="1">
        <v>-3.7920920469114099E-2</v>
      </c>
      <c r="BF41" s="1">
        <v>6.7665991252882696E-2</v>
      </c>
      <c r="BG41" s="1">
        <v>0.13197297591229601</v>
      </c>
      <c r="BH41" s="1">
        <v>-0.29875963383183002</v>
      </c>
      <c r="BI41" s="1">
        <v>-0.38053841529058402</v>
      </c>
    </row>
    <row r="42" spans="1:61" x14ac:dyDescent="0.3">
      <c r="A42" t="s">
        <v>41</v>
      </c>
      <c r="B42" s="1">
        <v>-0.68906630208058295</v>
      </c>
      <c r="C42" s="1">
        <v>0.32141920278598002</v>
      </c>
      <c r="D42" s="1">
        <v>1.5176800026343599E-3</v>
      </c>
      <c r="E42" s="1">
        <v>-0.23182225337467399</v>
      </c>
      <c r="F42" s="1">
        <v>-0.31084081613750802</v>
      </c>
      <c r="G42" s="1">
        <v>-0.52767121848954102</v>
      </c>
      <c r="H42" s="1">
        <v>0.31654223472524201</v>
      </c>
      <c r="I42" s="1">
        <v>0.34705244789151202</v>
      </c>
      <c r="J42" s="1">
        <v>-0.191421532809501</v>
      </c>
      <c r="K42" s="1">
        <v>-0.14823881015506399</v>
      </c>
      <c r="L42" s="1">
        <v>-9.9720851868831395E-2</v>
      </c>
      <c r="M42" s="1">
        <v>-0.516005785193836</v>
      </c>
      <c r="N42" s="1">
        <v>-0.60738860297152597</v>
      </c>
      <c r="O42" s="1">
        <v>-0.19513466174218999</v>
      </c>
      <c r="P42" s="1">
        <v>-0.10054664023491799</v>
      </c>
      <c r="Q42" s="1">
        <v>0.60725899713063203</v>
      </c>
      <c r="R42" s="1">
        <v>0.63361008238708005</v>
      </c>
      <c r="S42" s="1">
        <v>-0.36204922174156201</v>
      </c>
      <c r="T42" s="1">
        <v>-0.44465033170174401</v>
      </c>
      <c r="U42" s="1">
        <v>-0.102134572938913</v>
      </c>
      <c r="V42" s="1">
        <v>-1.4194652138499401E-3</v>
      </c>
      <c r="W42" s="1">
        <v>-9.8460338478673803E-2</v>
      </c>
      <c r="X42" s="1">
        <v>-6.9010250262196607E-2</v>
      </c>
      <c r="Y42" s="1">
        <v>-0.14527493864911301</v>
      </c>
      <c r="Z42" s="1">
        <v>-0.15583491871834801</v>
      </c>
      <c r="AA42" s="1">
        <v>0.68627914241087495</v>
      </c>
      <c r="AB42" s="1">
        <v>0.73083286523735302</v>
      </c>
      <c r="AC42" s="1">
        <v>0.71533895020194105</v>
      </c>
      <c r="AD42" s="1">
        <v>0.47906599936491701</v>
      </c>
      <c r="AE42" s="1">
        <v>0.71222061189421904</v>
      </c>
      <c r="AF42" s="1">
        <v>0.62155259809112395</v>
      </c>
      <c r="AG42" s="1">
        <v>0.60234667004088505</v>
      </c>
      <c r="AH42" s="1">
        <v>0.439598575131465</v>
      </c>
      <c r="AI42" s="1">
        <v>0.57992037675308294</v>
      </c>
      <c r="AJ42" s="1">
        <v>-0.17265051189682401</v>
      </c>
      <c r="AK42" s="1">
        <v>-0.48706336399038502</v>
      </c>
      <c r="AL42" s="1">
        <v>0.55792659130912403</v>
      </c>
      <c r="AM42" s="1">
        <v>0.57817943137635297</v>
      </c>
      <c r="AN42" s="1">
        <v>0.37052814608578799</v>
      </c>
      <c r="AO42" s="1">
        <v>-0.58080275438070605</v>
      </c>
      <c r="AP42" s="1">
        <v>1</v>
      </c>
      <c r="AQ42" s="1">
        <v>0.68678046350006605</v>
      </c>
      <c r="AR42" s="1">
        <v>0.709603664465421</v>
      </c>
      <c r="AS42" s="1">
        <v>-2.3744908337719198E-2</v>
      </c>
      <c r="AT42" s="1">
        <v>-0.30880910745467699</v>
      </c>
      <c r="AU42" s="1">
        <v>0.15213360169576801</v>
      </c>
      <c r="AV42" s="1">
        <v>0.55543950092079997</v>
      </c>
      <c r="AW42" s="1">
        <v>0.71177294287550097</v>
      </c>
      <c r="AX42" s="1">
        <v>0.48053016164193602</v>
      </c>
      <c r="AY42" s="1">
        <v>0.542971553836466</v>
      </c>
      <c r="AZ42" s="1">
        <v>0.51421911048107505</v>
      </c>
      <c r="BA42" s="1">
        <v>-0.4734305023066</v>
      </c>
      <c r="BB42" s="1">
        <v>0.192489270972654</v>
      </c>
      <c r="BC42" s="1">
        <v>-0.17261774314671699</v>
      </c>
      <c r="BD42" s="1">
        <v>0.37081946864012</v>
      </c>
      <c r="BE42" s="1">
        <v>0.120478294405045</v>
      </c>
      <c r="BF42" s="1">
        <v>-0.10810246193749699</v>
      </c>
      <c r="BG42" s="1">
        <v>-0.125338018893173</v>
      </c>
      <c r="BH42" s="1">
        <v>0.31169221516631201</v>
      </c>
      <c r="BI42" s="1">
        <v>0.341884848565982</v>
      </c>
    </row>
    <row r="43" spans="1:61" x14ac:dyDescent="0.3">
      <c r="A43" t="s">
        <v>42</v>
      </c>
      <c r="B43" s="1">
        <v>-0.55084433652713605</v>
      </c>
      <c r="C43" s="1">
        <v>0.62781515438215296</v>
      </c>
      <c r="D43" s="1">
        <v>0.34282742258453303</v>
      </c>
      <c r="E43" s="1">
        <v>-1.8544463987280602E-2</v>
      </c>
      <c r="F43" s="1">
        <v>-5.6625704022940301E-2</v>
      </c>
      <c r="G43" s="1">
        <v>-0.60427297857075402</v>
      </c>
      <c r="H43" s="1">
        <v>0.67165343562481905</v>
      </c>
      <c r="I43" s="1">
        <v>0.69123873828226801</v>
      </c>
      <c r="J43" s="1">
        <v>-8.1310529229386003E-2</v>
      </c>
      <c r="K43" s="1">
        <v>-2.5902434241287201E-2</v>
      </c>
      <c r="L43" s="1">
        <v>-0.14162163832112501</v>
      </c>
      <c r="M43" s="1">
        <v>-0.41096796604002001</v>
      </c>
      <c r="N43" s="1">
        <v>-0.48525054382930399</v>
      </c>
      <c r="O43" s="1">
        <v>-0.18425781480866801</v>
      </c>
      <c r="P43" s="1">
        <v>-0.143967811887321</v>
      </c>
      <c r="Q43" s="1">
        <v>0.82544036334091297</v>
      </c>
      <c r="R43" s="1">
        <v>0.81759827222149895</v>
      </c>
      <c r="S43" s="1">
        <v>-0.29224529968089902</v>
      </c>
      <c r="T43" s="1">
        <v>-0.361992172717229</v>
      </c>
      <c r="U43" s="1">
        <v>-0.18621724625198599</v>
      </c>
      <c r="V43" s="1">
        <v>2.5137042630368499E-2</v>
      </c>
      <c r="W43" s="1">
        <v>-0.236201284682301</v>
      </c>
      <c r="X43" s="1">
        <v>-0.141718872014578</v>
      </c>
      <c r="Y43" s="1">
        <v>-9.9894555588959599E-2</v>
      </c>
      <c r="Z43" s="1">
        <v>6.0629839058667902E-2</v>
      </c>
      <c r="AA43" s="1">
        <v>0.90277244594037598</v>
      </c>
      <c r="AB43" s="1">
        <v>0.77599736818892195</v>
      </c>
      <c r="AC43" s="1">
        <v>0.73399463613548699</v>
      </c>
      <c r="AD43" s="1">
        <v>0.78263218871143903</v>
      </c>
      <c r="AE43" s="1">
        <v>0.87808028689206297</v>
      </c>
      <c r="AF43" s="1">
        <v>0.63805459469231995</v>
      </c>
      <c r="AG43" s="1">
        <v>0.79208243441200599</v>
      </c>
      <c r="AH43" s="1">
        <v>0.32414317460273101</v>
      </c>
      <c r="AI43" s="1">
        <v>0.38816022089129298</v>
      </c>
      <c r="AJ43" s="1">
        <v>7.5931544430545006E-2</v>
      </c>
      <c r="AK43" s="1">
        <v>-0.234021177865534</v>
      </c>
      <c r="AL43" s="1">
        <v>0.73949731286228004</v>
      </c>
      <c r="AM43" s="1">
        <v>0.57782631853511601</v>
      </c>
      <c r="AN43" s="1">
        <v>0.36947486858397399</v>
      </c>
      <c r="AO43" s="1">
        <v>-0.72708829188627999</v>
      </c>
      <c r="AP43" s="1">
        <v>0.68678046350006605</v>
      </c>
      <c r="AQ43" s="1">
        <v>1</v>
      </c>
      <c r="AR43" s="1">
        <v>0.57886653788544895</v>
      </c>
      <c r="AS43" s="1">
        <v>-6.78527619724031E-2</v>
      </c>
      <c r="AT43" s="1">
        <v>-0.37233318181526698</v>
      </c>
      <c r="AU43" s="1">
        <v>0.20301579064442199</v>
      </c>
      <c r="AV43" s="1">
        <v>0.75357511197883098</v>
      </c>
      <c r="AW43" s="1">
        <v>0.730948704512423</v>
      </c>
      <c r="AX43" s="1">
        <v>0.71549138306383597</v>
      </c>
      <c r="AY43" s="1">
        <v>0.70387565063681401</v>
      </c>
      <c r="AZ43" s="1">
        <v>0.71741904353700403</v>
      </c>
      <c r="BA43" s="1">
        <v>-0.34320095686533503</v>
      </c>
      <c r="BB43" s="1">
        <v>0.236903655366828</v>
      </c>
      <c r="BC43" s="1">
        <v>-0.24670460409462799</v>
      </c>
      <c r="BD43" s="1">
        <v>0.48138752025878501</v>
      </c>
      <c r="BE43" s="1">
        <v>8.6075265562276307E-2</v>
      </c>
      <c r="BF43" s="1">
        <v>-4.21161903820374E-2</v>
      </c>
      <c r="BG43" s="1">
        <v>-0.166532807710977</v>
      </c>
      <c r="BH43" s="1">
        <v>0.28119683692040798</v>
      </c>
      <c r="BI43" s="1">
        <v>0.37611294860287697</v>
      </c>
    </row>
    <row r="44" spans="1:61" x14ac:dyDescent="0.3">
      <c r="A44" t="s">
        <v>43</v>
      </c>
      <c r="B44" s="1">
        <v>-0.71541169457460596</v>
      </c>
      <c r="C44" s="1">
        <v>0.190701490480914</v>
      </c>
      <c r="D44" s="1">
        <v>-0.140711320597461</v>
      </c>
      <c r="E44" s="1">
        <v>-0.32592036200450503</v>
      </c>
      <c r="F44" s="1">
        <v>-0.42828394608657999</v>
      </c>
      <c r="G44" s="1">
        <v>-0.46977809703453199</v>
      </c>
      <c r="H44" s="1">
        <v>0.151371832069882</v>
      </c>
      <c r="I44" s="1">
        <v>0.18549860003148899</v>
      </c>
      <c r="J44" s="1">
        <v>-0.20516098015488901</v>
      </c>
      <c r="K44" s="1">
        <v>-0.10960850015062799</v>
      </c>
      <c r="L44" s="1">
        <v>9.75415053680566E-2</v>
      </c>
      <c r="M44" s="1">
        <v>-0.49735988480290599</v>
      </c>
      <c r="N44" s="1">
        <v>-0.61563886648523503</v>
      </c>
      <c r="O44" s="1">
        <v>-0.25639610455399398</v>
      </c>
      <c r="P44" s="1">
        <v>-0.18665207086239799</v>
      </c>
      <c r="Q44" s="1">
        <v>0.52978758127438097</v>
      </c>
      <c r="R44" s="1">
        <v>0.55931150935685503</v>
      </c>
      <c r="S44" s="1">
        <v>-0.41573129211370302</v>
      </c>
      <c r="T44" s="1">
        <v>-0.52183973797503003</v>
      </c>
      <c r="U44" s="1">
        <v>8.6238567171966901E-3</v>
      </c>
      <c r="V44" s="1">
        <v>-4.75741268189835E-2</v>
      </c>
      <c r="W44" s="1">
        <v>3.6500474357865499E-2</v>
      </c>
      <c r="X44" s="1">
        <v>2.3054116900875402E-2</v>
      </c>
      <c r="Y44" s="1">
        <v>-0.13979629557061601</v>
      </c>
      <c r="Z44" s="1">
        <v>-0.26682603344903</v>
      </c>
      <c r="AA44" s="1">
        <v>0.60279240613278096</v>
      </c>
      <c r="AB44" s="1">
        <v>0.70953507280237105</v>
      </c>
      <c r="AC44" s="1">
        <v>0.72217973806121305</v>
      </c>
      <c r="AD44" s="1">
        <v>0.22453330376616401</v>
      </c>
      <c r="AE44" s="1">
        <v>0.62400582419997996</v>
      </c>
      <c r="AF44" s="1">
        <v>0.60792363672397998</v>
      </c>
      <c r="AG44" s="1">
        <v>0.52054400584918603</v>
      </c>
      <c r="AH44" s="1">
        <v>0.35178889431218002</v>
      </c>
      <c r="AI44" s="1">
        <v>0.56415726016424295</v>
      </c>
      <c r="AJ44" s="1">
        <v>-0.26057081655449399</v>
      </c>
      <c r="AK44" s="1">
        <v>-0.54536169307848803</v>
      </c>
      <c r="AL44" s="1">
        <v>0.50298595397912604</v>
      </c>
      <c r="AM44" s="1">
        <v>0.60382565982880498</v>
      </c>
      <c r="AN44" s="1">
        <v>0.46597613245319502</v>
      </c>
      <c r="AO44" s="1">
        <v>-0.56289882835408001</v>
      </c>
      <c r="AP44" s="1">
        <v>0.709603664465421</v>
      </c>
      <c r="AQ44" s="1">
        <v>0.57886653788544895</v>
      </c>
      <c r="AR44" s="1">
        <v>1</v>
      </c>
      <c r="AS44" s="1">
        <v>-0.22823371843801801</v>
      </c>
      <c r="AT44" s="1">
        <v>-0.48522155773425202</v>
      </c>
      <c r="AU44" s="1">
        <v>0.17854622665349901</v>
      </c>
      <c r="AV44" s="1">
        <v>0.46963125349998203</v>
      </c>
      <c r="AW44" s="1">
        <v>0.66894810703080598</v>
      </c>
      <c r="AX44" s="1">
        <v>0.34711555643324699</v>
      </c>
      <c r="AY44" s="1">
        <v>0.47283548522670099</v>
      </c>
      <c r="AZ44" s="1">
        <v>0.38139494865734602</v>
      </c>
      <c r="BA44" s="1">
        <v>-0.52114567756798102</v>
      </c>
      <c r="BB44" s="1">
        <v>0.31818790006846098</v>
      </c>
      <c r="BC44" s="1">
        <v>1.01487531661847E-2</v>
      </c>
      <c r="BD44" s="1">
        <v>0.39759382761983197</v>
      </c>
      <c r="BE44" s="1">
        <v>-1.9180942436073201E-2</v>
      </c>
      <c r="BF44" s="1">
        <v>-7.5309443012447699E-2</v>
      </c>
      <c r="BG44" s="1">
        <v>-5.4613605133918497E-2</v>
      </c>
      <c r="BH44" s="1">
        <v>0.377368392785073</v>
      </c>
      <c r="BI44" s="1">
        <v>0.25688041169541598</v>
      </c>
    </row>
    <row r="45" spans="1:61" x14ac:dyDescent="0.3">
      <c r="A45" t="s">
        <v>44</v>
      </c>
      <c r="B45" s="1">
        <v>0.15916035658293201</v>
      </c>
      <c r="C45" s="1">
        <v>1.3576962254285001E-2</v>
      </c>
      <c r="D45" s="1">
        <v>7.0240768387703906E-2</v>
      </c>
      <c r="E45" s="1">
        <v>8.9645448892910595E-2</v>
      </c>
      <c r="F45" s="1">
        <v>0.180326902984279</v>
      </c>
      <c r="G45" s="1">
        <v>8.5288167845604099E-2</v>
      </c>
      <c r="H45" s="1">
        <v>2.2473175372502499E-2</v>
      </c>
      <c r="I45" s="1">
        <v>1.8278823992284299E-2</v>
      </c>
      <c r="J45" s="1">
        <v>0.122356836070416</v>
      </c>
      <c r="K45" s="1">
        <v>0.104305690612038</v>
      </c>
      <c r="L45" s="1">
        <v>9.9388250647586607E-2</v>
      </c>
      <c r="M45" s="1">
        <v>0.18715405662500001</v>
      </c>
      <c r="N45" s="1">
        <v>0.15543802748938201</v>
      </c>
      <c r="O45" s="1">
        <v>-1.38486513514936E-2</v>
      </c>
      <c r="P45" s="1">
        <v>-0.122751822247903</v>
      </c>
      <c r="Q45" s="1">
        <v>-6.9642998723452906E-2</v>
      </c>
      <c r="R45" s="1">
        <v>-7.3875947057649397E-2</v>
      </c>
      <c r="S45" s="1">
        <v>0.12766208298428</v>
      </c>
      <c r="T45" s="1">
        <v>0.19888633942792999</v>
      </c>
      <c r="U45" s="1">
        <v>4.7851882841958697E-5</v>
      </c>
      <c r="V45" s="1">
        <v>-3.5991741781236798E-2</v>
      </c>
      <c r="W45" s="1">
        <v>-8.9371050832379006E-2</v>
      </c>
      <c r="X45" s="1">
        <v>-2.09338515825407E-2</v>
      </c>
      <c r="Y45" s="1">
        <v>0.114991913241039</v>
      </c>
      <c r="Z45" s="1">
        <v>0.16618914313105501</v>
      </c>
      <c r="AA45" s="1">
        <v>-0.107705189649186</v>
      </c>
      <c r="AB45" s="1">
        <v>-0.151729004818904</v>
      </c>
      <c r="AC45" s="1">
        <v>-0.167658485110253</v>
      </c>
      <c r="AD45" s="1">
        <v>-1.7980698136684702E-2</v>
      </c>
      <c r="AE45" s="1">
        <v>-0.110498650739924</v>
      </c>
      <c r="AF45" s="1">
        <v>-0.130668981432637</v>
      </c>
      <c r="AG45" s="1">
        <v>-9.0398183944605304E-2</v>
      </c>
      <c r="AH45" s="1">
        <v>-8.1831842935157398E-2</v>
      </c>
      <c r="AI45" s="1">
        <v>-0.17286395438988</v>
      </c>
      <c r="AJ45" s="1">
        <v>0.150753748461156</v>
      </c>
      <c r="AK45" s="1">
        <v>0.17791275595171499</v>
      </c>
      <c r="AL45" s="1">
        <v>-0.102329592369725</v>
      </c>
      <c r="AM45" s="1">
        <v>-0.15048440459870299</v>
      </c>
      <c r="AN45" s="1">
        <v>-0.267994324849891</v>
      </c>
      <c r="AO45" s="1">
        <v>0.25232498359265298</v>
      </c>
      <c r="AP45" s="1">
        <v>-2.3744908337719198E-2</v>
      </c>
      <c r="AQ45" s="1">
        <v>-6.78527619724031E-2</v>
      </c>
      <c r="AR45" s="1">
        <v>-0.22823371843801801</v>
      </c>
      <c r="AS45" s="1">
        <v>1</v>
      </c>
      <c r="AT45" s="1">
        <v>0.59848470698369005</v>
      </c>
      <c r="AU45" s="1">
        <v>-2.0256378434292701E-2</v>
      </c>
      <c r="AV45" s="1">
        <v>-5.4385812471378102E-2</v>
      </c>
      <c r="AW45" s="1">
        <v>-0.10281862024269101</v>
      </c>
      <c r="AX45" s="1">
        <v>4.0630399240953099E-3</v>
      </c>
      <c r="AY45" s="1">
        <v>-4.52527710448377E-2</v>
      </c>
      <c r="AZ45" s="1">
        <v>-1.27905058230841E-2</v>
      </c>
      <c r="BA45" s="1">
        <v>0.216697999810437</v>
      </c>
      <c r="BB45" s="1">
        <v>-0.13734475114775199</v>
      </c>
      <c r="BC45" s="1">
        <v>-2.1597424095537901E-2</v>
      </c>
      <c r="BD45" s="1">
        <v>-0.15254258979028901</v>
      </c>
      <c r="BE45" s="1">
        <v>-3.7724117203195698E-2</v>
      </c>
      <c r="BF45" s="1">
        <v>2.43895973751494E-2</v>
      </c>
      <c r="BG45" s="1">
        <v>-3.6559697085329503E-2</v>
      </c>
      <c r="BH45" s="1">
        <v>-0.136310254174763</v>
      </c>
      <c r="BI45" s="1">
        <v>-5.9209222081636897E-2</v>
      </c>
    </row>
    <row r="46" spans="1:61" x14ac:dyDescent="0.3">
      <c r="A46" t="s">
        <v>45</v>
      </c>
      <c r="B46" s="1">
        <v>0.402503477798204</v>
      </c>
      <c r="C46" s="1">
        <v>-0.16835977163871399</v>
      </c>
      <c r="D46" s="1">
        <v>2.5781027787399002E-2</v>
      </c>
      <c r="E46" s="1">
        <v>0.16364643553766101</v>
      </c>
      <c r="F46" s="1">
        <v>0.25606665969857001</v>
      </c>
      <c r="G46" s="1">
        <v>0.30933232235104102</v>
      </c>
      <c r="H46" s="1">
        <v>-0.14756386390155701</v>
      </c>
      <c r="I46" s="1">
        <v>-0.161197996007237</v>
      </c>
      <c r="J46" s="1">
        <v>0.21768728157626299</v>
      </c>
      <c r="K46" s="1">
        <v>0.13524510654667801</v>
      </c>
      <c r="L46" s="1">
        <v>0.22890955214515099</v>
      </c>
      <c r="M46" s="1">
        <v>0.39831267728456299</v>
      </c>
      <c r="N46" s="1">
        <v>0.37938065450847502</v>
      </c>
      <c r="O46" s="1">
        <v>-3.77732207691883E-2</v>
      </c>
      <c r="P46" s="1">
        <v>-9.4887188769558498E-2</v>
      </c>
      <c r="Q46" s="1">
        <v>-0.32941907097621997</v>
      </c>
      <c r="R46" s="1">
        <v>-0.31620594786356998</v>
      </c>
      <c r="S46" s="1">
        <v>0.19023628420421401</v>
      </c>
      <c r="T46" s="1">
        <v>0.304258527314758</v>
      </c>
      <c r="U46" s="1">
        <v>8.9328711871949407E-2</v>
      </c>
      <c r="V46" s="1">
        <v>6.8782948983263204E-2</v>
      </c>
      <c r="W46" s="1">
        <v>-3.4619258753504703E-2</v>
      </c>
      <c r="X46" s="1">
        <v>5.6138659013044503E-2</v>
      </c>
      <c r="Y46" s="1">
        <v>0.11472213847905099</v>
      </c>
      <c r="Z46" s="1">
        <v>0.20119027905658199</v>
      </c>
      <c r="AA46" s="1">
        <v>-0.42641424430328601</v>
      </c>
      <c r="AB46" s="1">
        <v>-0.47521368736187197</v>
      </c>
      <c r="AC46" s="1">
        <v>-0.485357090110421</v>
      </c>
      <c r="AD46" s="1">
        <v>-0.29559221605192998</v>
      </c>
      <c r="AE46" s="1">
        <v>-0.45550531591874099</v>
      </c>
      <c r="AF46" s="1">
        <v>-0.40104445641141601</v>
      </c>
      <c r="AG46" s="1">
        <v>-0.36657663572645299</v>
      </c>
      <c r="AH46" s="1">
        <v>-0.17360296764094399</v>
      </c>
      <c r="AI46" s="1">
        <v>-0.32846661544594902</v>
      </c>
      <c r="AJ46" s="1">
        <v>0.212199066157752</v>
      </c>
      <c r="AK46" s="1">
        <v>0.29506639042331301</v>
      </c>
      <c r="AL46" s="1">
        <v>-0.37693126748394401</v>
      </c>
      <c r="AM46" s="1">
        <v>-0.42507325631845999</v>
      </c>
      <c r="AN46" s="1">
        <v>-0.29953603328903</v>
      </c>
      <c r="AO46" s="1">
        <v>0.51046220351718297</v>
      </c>
      <c r="AP46" s="1">
        <v>-0.30880910745467699</v>
      </c>
      <c r="AQ46" s="1">
        <v>-0.37233318181526698</v>
      </c>
      <c r="AR46" s="1">
        <v>-0.48522155773425202</v>
      </c>
      <c r="AS46" s="1">
        <v>0.59848470698369005</v>
      </c>
      <c r="AT46" s="1">
        <v>1</v>
      </c>
      <c r="AU46" s="1">
        <v>-5.3642510538238201E-2</v>
      </c>
      <c r="AV46" s="1">
        <v>-0.266565893575886</v>
      </c>
      <c r="AW46" s="1">
        <v>-0.34329131309601202</v>
      </c>
      <c r="AX46" s="1">
        <v>-0.21009231784552501</v>
      </c>
      <c r="AY46" s="1">
        <v>-0.26694002734720701</v>
      </c>
      <c r="AZ46" s="1">
        <v>-0.24926475159441899</v>
      </c>
      <c r="BA46" s="1">
        <v>0.380843200862853</v>
      </c>
      <c r="BB46" s="1">
        <v>-0.233985456592884</v>
      </c>
      <c r="BC46" s="1">
        <v>3.36107229172493E-2</v>
      </c>
      <c r="BD46" s="1">
        <v>-0.31788637147884902</v>
      </c>
      <c r="BE46" s="1">
        <v>-4.2417066031836002E-2</v>
      </c>
      <c r="BF46" s="1">
        <v>9.7730087216908207E-2</v>
      </c>
      <c r="BG46" s="1">
        <v>-6.2675196895157501E-3</v>
      </c>
      <c r="BH46" s="1">
        <v>-0.31297499466192302</v>
      </c>
      <c r="BI46" s="1">
        <v>-0.25811285192007399</v>
      </c>
    </row>
    <row r="47" spans="1:61" x14ac:dyDescent="0.3">
      <c r="A47" t="s">
        <v>46</v>
      </c>
      <c r="B47" s="1">
        <v>6.3666447962448205E-2</v>
      </c>
      <c r="C47" s="1">
        <v>0.15087477187764101</v>
      </c>
      <c r="D47" s="1">
        <v>0.183011233025975</v>
      </c>
      <c r="E47" s="1">
        <v>0.12647654111014101</v>
      </c>
      <c r="F47" s="1">
        <v>0.10471481176441701</v>
      </c>
      <c r="G47" s="1">
        <v>-5.8098179515675398E-2</v>
      </c>
      <c r="H47" s="1">
        <v>0.211910732804968</v>
      </c>
      <c r="I47" s="1">
        <v>0.21228184097405201</v>
      </c>
      <c r="J47" s="1">
        <v>0.47506091664265299</v>
      </c>
      <c r="K47" s="1">
        <v>0.36779933476010501</v>
      </c>
      <c r="L47" s="1">
        <v>4.7237318437764103E-2</v>
      </c>
      <c r="M47" s="1">
        <v>0.17186453133465901</v>
      </c>
      <c r="N47" s="1">
        <v>6.2915057867152901E-2</v>
      </c>
      <c r="O47" s="1">
        <v>-0.101483461100964</v>
      </c>
      <c r="P47" s="1">
        <v>-9.8327144440384304E-2</v>
      </c>
      <c r="Q47" s="1">
        <v>0.114678127253968</v>
      </c>
      <c r="R47" s="1">
        <v>9.0430529865624595E-2</v>
      </c>
      <c r="S47" s="1">
        <v>-0.25003248742238898</v>
      </c>
      <c r="T47" s="1">
        <v>-0.15782565679303701</v>
      </c>
      <c r="U47" s="1">
        <v>0.16322734910563699</v>
      </c>
      <c r="V47" s="1">
        <v>0.12322160452136301</v>
      </c>
      <c r="W47" s="1">
        <v>-9.4009251936867395E-3</v>
      </c>
      <c r="X47" s="1">
        <v>0.188810699124595</v>
      </c>
      <c r="Y47" s="1">
        <v>5.5232025500700298E-2</v>
      </c>
      <c r="Z47" s="1">
        <v>-2.7158104044030199E-2</v>
      </c>
      <c r="AA47" s="1">
        <v>0.23893026069668899</v>
      </c>
      <c r="AB47" s="1">
        <v>0.141475908434503</v>
      </c>
      <c r="AC47" s="1">
        <v>0.14960814927395999</v>
      </c>
      <c r="AD47" s="1">
        <v>0.17040643701868599</v>
      </c>
      <c r="AE47" s="1">
        <v>0.22359632255803599</v>
      </c>
      <c r="AF47" s="1">
        <v>0.14186334839092099</v>
      </c>
      <c r="AG47" s="1">
        <v>0.23709731161134101</v>
      </c>
      <c r="AH47" s="1">
        <v>0.182665842332183</v>
      </c>
      <c r="AI47" s="1">
        <v>0.18357687749063401</v>
      </c>
      <c r="AJ47" s="1">
        <v>-0.149299129588884</v>
      </c>
      <c r="AK47" s="1">
        <v>-0.138245896004519</v>
      </c>
      <c r="AL47" s="1">
        <v>0.25361911497058998</v>
      </c>
      <c r="AM47" s="1">
        <v>0.15524590185644499</v>
      </c>
      <c r="AN47" s="1">
        <v>-3.3317567449694697E-2</v>
      </c>
      <c r="AO47" s="1">
        <v>-0.155028045898225</v>
      </c>
      <c r="AP47" s="1">
        <v>0.15213360169576801</v>
      </c>
      <c r="AQ47" s="1">
        <v>0.20301579064442199</v>
      </c>
      <c r="AR47" s="1">
        <v>0.17854622665349901</v>
      </c>
      <c r="AS47" s="1">
        <v>-2.0256378434292701E-2</v>
      </c>
      <c r="AT47" s="1">
        <v>-5.3642510538238201E-2</v>
      </c>
      <c r="AU47" s="1">
        <v>1</v>
      </c>
      <c r="AV47" s="1">
        <v>0.20432281076678199</v>
      </c>
      <c r="AW47" s="1">
        <v>0.101189263086384</v>
      </c>
      <c r="AX47" s="1">
        <v>0.19844827744021301</v>
      </c>
      <c r="AY47" s="1">
        <v>0.23348047425912</v>
      </c>
      <c r="AZ47" s="1">
        <v>0.17281166709776999</v>
      </c>
      <c r="BA47" s="1">
        <v>-5.2963291244152097E-2</v>
      </c>
      <c r="BB47" s="1">
        <v>0.119009083619685</v>
      </c>
      <c r="BC47" s="1">
        <v>-1.2601433660989301E-3</v>
      </c>
      <c r="BD47" s="1">
        <v>0.152202066521435</v>
      </c>
      <c r="BE47" s="1">
        <v>5.31751152208964E-2</v>
      </c>
      <c r="BF47" s="1">
        <v>6.5273961008561702E-3</v>
      </c>
      <c r="BG47" s="1">
        <v>-9.7100728803495798E-3</v>
      </c>
      <c r="BH47" s="1">
        <v>9.0248885486734001E-2</v>
      </c>
      <c r="BI47" s="1">
        <v>6.83141080027799E-2</v>
      </c>
    </row>
    <row r="48" spans="1:61" x14ac:dyDescent="0.3">
      <c r="A48" t="s">
        <v>47</v>
      </c>
      <c r="B48" s="1">
        <v>-0.60049832416339399</v>
      </c>
      <c r="C48" s="1">
        <v>0.67449715615779504</v>
      </c>
      <c r="D48" s="1">
        <v>0.58188477396635396</v>
      </c>
      <c r="E48" s="1">
        <v>0.25211854722094201</v>
      </c>
      <c r="F48" s="1">
        <v>7.6562834480447706E-2</v>
      </c>
      <c r="G48" s="1">
        <v>-0.48723454842559299</v>
      </c>
      <c r="H48" s="1">
        <v>0.81144191058673598</v>
      </c>
      <c r="I48" s="1">
        <v>0.83452013336962305</v>
      </c>
      <c r="J48" s="1">
        <v>-5.3359165543626803E-2</v>
      </c>
      <c r="K48" s="1">
        <v>-3.7648006297712297E-2</v>
      </c>
      <c r="L48" s="1">
        <v>-5.5919856272661099E-2</v>
      </c>
      <c r="M48" s="1">
        <v>-0.41185172952044802</v>
      </c>
      <c r="N48" s="1">
        <v>-0.49189715022248898</v>
      </c>
      <c r="O48" s="1">
        <v>-0.1249417207438</v>
      </c>
      <c r="P48" s="1">
        <v>-0.24717162452750899</v>
      </c>
      <c r="Q48" s="1">
        <v>0.77528112268751104</v>
      </c>
      <c r="R48" s="1">
        <v>0.76240885050644303</v>
      </c>
      <c r="S48" s="1">
        <v>-0.249499277480384</v>
      </c>
      <c r="T48" s="1">
        <v>-0.232998915589268</v>
      </c>
      <c r="U48" s="1">
        <v>-0.251804532349652</v>
      </c>
      <c r="V48" s="1">
        <v>0.119455477130246</v>
      </c>
      <c r="W48" s="1">
        <v>-0.415432273043364</v>
      </c>
      <c r="X48" s="1">
        <v>-0.19094928625287999</v>
      </c>
      <c r="Y48" s="1">
        <v>-7.4156780027283403E-2</v>
      </c>
      <c r="Z48" s="1">
        <v>0.16543085706366101</v>
      </c>
      <c r="AA48" s="1">
        <v>0.79460131699587599</v>
      </c>
      <c r="AB48" s="1">
        <v>0.55070281736081605</v>
      </c>
      <c r="AC48" s="1">
        <v>0.49083774569359301</v>
      </c>
      <c r="AD48" s="1">
        <v>0.72476053200483403</v>
      </c>
      <c r="AE48" s="1">
        <v>0.76888051231047905</v>
      </c>
      <c r="AF48" s="1">
        <v>0.43085313719542501</v>
      </c>
      <c r="AG48" s="1">
        <v>0.69756528911422599</v>
      </c>
      <c r="AH48" s="1">
        <v>0.40851879286907999</v>
      </c>
      <c r="AI48" s="1">
        <v>0.46927128177690902</v>
      </c>
      <c r="AJ48" s="1">
        <v>-0.15588809049565999</v>
      </c>
      <c r="AK48" s="1">
        <v>-0.32068805989162502</v>
      </c>
      <c r="AL48" s="1">
        <v>0.72418291367765897</v>
      </c>
      <c r="AM48" s="1">
        <v>0.44073870092187301</v>
      </c>
      <c r="AN48" s="1">
        <v>0.26285426623743502</v>
      </c>
      <c r="AO48" s="1">
        <v>-0.58846609365132097</v>
      </c>
      <c r="AP48" s="1">
        <v>0.55543950092079997</v>
      </c>
      <c r="AQ48" s="1">
        <v>0.75357511197883098</v>
      </c>
      <c r="AR48" s="1">
        <v>0.46963125349998203</v>
      </c>
      <c r="AS48" s="1">
        <v>-5.4385812471378102E-2</v>
      </c>
      <c r="AT48" s="1">
        <v>-0.266565893575886</v>
      </c>
      <c r="AU48" s="1">
        <v>0.20432281076678199</v>
      </c>
      <c r="AV48" s="1">
        <v>1</v>
      </c>
      <c r="AW48" s="1">
        <v>0.81060704110948301</v>
      </c>
      <c r="AX48" s="1">
        <v>0.79029205001932901</v>
      </c>
      <c r="AY48" s="1">
        <v>0.69080208074571803</v>
      </c>
      <c r="AZ48" s="1">
        <v>0.76427779144199604</v>
      </c>
      <c r="BA48" s="1">
        <v>-0.35129003888839799</v>
      </c>
      <c r="BB48" s="1">
        <v>0.18290059763917699</v>
      </c>
      <c r="BC48" s="1">
        <v>-0.30600408563134301</v>
      </c>
      <c r="BD48" s="1">
        <v>0.454911725726727</v>
      </c>
      <c r="BE48" s="1">
        <v>8.8173220693496895E-2</v>
      </c>
      <c r="BF48" s="1">
        <v>-3.01680470524874E-2</v>
      </c>
      <c r="BG48" s="1">
        <v>-0.20818685243910701</v>
      </c>
      <c r="BH48" s="1">
        <v>0.173584546601175</v>
      </c>
      <c r="BI48" s="1">
        <v>0.20558958407262601</v>
      </c>
    </row>
    <row r="49" spans="1:61" x14ac:dyDescent="0.3">
      <c r="A49" t="s">
        <v>48</v>
      </c>
      <c r="B49" s="1">
        <v>-0.73711546762815705</v>
      </c>
      <c r="C49" s="1">
        <v>0.462997079322226</v>
      </c>
      <c r="D49" s="1">
        <v>0.11511546688290999</v>
      </c>
      <c r="E49" s="1">
        <v>-0.19162390112734601</v>
      </c>
      <c r="F49" s="1">
        <v>-0.235963757650026</v>
      </c>
      <c r="G49" s="1">
        <v>-0.68375958638608103</v>
      </c>
      <c r="H49" s="1">
        <v>0.50233068824287996</v>
      </c>
      <c r="I49" s="1">
        <v>0.53655595980090498</v>
      </c>
      <c r="J49" s="1">
        <v>-0.18640376167075001</v>
      </c>
      <c r="K49" s="1">
        <v>-0.17500788353577401</v>
      </c>
      <c r="L49" s="1">
        <v>-6.6954212618961201E-2</v>
      </c>
      <c r="M49" s="1">
        <v>-0.53859698345471496</v>
      </c>
      <c r="N49" s="1">
        <v>-0.63094546759491998</v>
      </c>
      <c r="O49" s="1">
        <v>-0.192546592831111</v>
      </c>
      <c r="P49" s="1">
        <v>-0.17968747952978001</v>
      </c>
      <c r="Q49" s="1">
        <v>0.72585650904088905</v>
      </c>
      <c r="R49" s="1">
        <v>0.73540467684102095</v>
      </c>
      <c r="S49" s="1">
        <v>-0.31974727458311603</v>
      </c>
      <c r="T49" s="1">
        <v>-0.37788407930393098</v>
      </c>
      <c r="U49" s="1">
        <v>-0.19839103223158899</v>
      </c>
      <c r="V49" s="1">
        <v>3.0349196847849601E-2</v>
      </c>
      <c r="W49" s="1">
        <v>-0.23114672423006699</v>
      </c>
      <c r="X49" s="1">
        <v>-0.167168471180724</v>
      </c>
      <c r="Y49" s="1">
        <v>-0.14815751990940501</v>
      </c>
      <c r="Z49" s="1">
        <v>9.4427975035468997E-3</v>
      </c>
      <c r="AA49" s="1">
        <v>0.77000331049634296</v>
      </c>
      <c r="AB49" s="1">
        <v>0.76941219242991798</v>
      </c>
      <c r="AC49" s="1">
        <v>0.69325760386054502</v>
      </c>
      <c r="AD49" s="1">
        <v>0.59256680954049901</v>
      </c>
      <c r="AE49" s="1">
        <v>0.78141877345337596</v>
      </c>
      <c r="AF49" s="1">
        <v>0.63866661479115105</v>
      </c>
      <c r="AG49" s="1">
        <v>0.66836428393019498</v>
      </c>
      <c r="AH49" s="1">
        <v>0.43101185390117203</v>
      </c>
      <c r="AI49" s="1">
        <v>0.56437432027990497</v>
      </c>
      <c r="AJ49" s="1">
        <v>-0.21519687771691701</v>
      </c>
      <c r="AK49" s="1">
        <v>-0.46389335431418299</v>
      </c>
      <c r="AL49" s="1">
        <v>0.67365741237911003</v>
      </c>
      <c r="AM49" s="1">
        <v>0.64652477475495396</v>
      </c>
      <c r="AN49" s="1">
        <v>0.40305148310864702</v>
      </c>
      <c r="AO49" s="1">
        <v>-0.631543558719455</v>
      </c>
      <c r="AP49" s="1">
        <v>0.71177294287550097</v>
      </c>
      <c r="AQ49" s="1">
        <v>0.730948704512423</v>
      </c>
      <c r="AR49" s="1">
        <v>0.66894810703080598</v>
      </c>
      <c r="AS49" s="1">
        <v>-0.10281862024269101</v>
      </c>
      <c r="AT49" s="1">
        <v>-0.34329131309601202</v>
      </c>
      <c r="AU49" s="1">
        <v>0.101189263086384</v>
      </c>
      <c r="AV49" s="1">
        <v>0.81060704110948301</v>
      </c>
      <c r="AW49" s="1">
        <v>1</v>
      </c>
      <c r="AX49" s="1">
        <v>0.65409159021748897</v>
      </c>
      <c r="AY49" s="1">
        <v>0.66354101054875003</v>
      </c>
      <c r="AZ49" s="1">
        <v>0.670007840073509</v>
      </c>
      <c r="BA49" s="1">
        <v>-0.46655000904910698</v>
      </c>
      <c r="BB49" s="1">
        <v>0.29551238616320702</v>
      </c>
      <c r="BC49" s="1">
        <v>-0.16775741820209</v>
      </c>
      <c r="BD49" s="1">
        <v>0.49718507181550903</v>
      </c>
      <c r="BE49" s="1">
        <v>3.0560681216353702E-2</v>
      </c>
      <c r="BF49" s="1">
        <v>-8.2901145367245896E-2</v>
      </c>
      <c r="BG49" s="1">
        <v>-0.17806386159087401</v>
      </c>
      <c r="BH49" s="1">
        <v>0.29733842841851799</v>
      </c>
      <c r="BI49" s="1">
        <v>0.32500629267696801</v>
      </c>
    </row>
    <row r="50" spans="1:61" x14ac:dyDescent="0.3">
      <c r="A50" t="s">
        <v>49</v>
      </c>
      <c r="B50" s="1">
        <v>-0.38296099998482402</v>
      </c>
      <c r="C50" s="1">
        <v>0.72469835554740802</v>
      </c>
      <c r="D50" s="1">
        <v>0.53838336449535795</v>
      </c>
      <c r="E50" s="1">
        <v>0.16179605897641</v>
      </c>
      <c r="F50" s="1">
        <v>0.168625322933905</v>
      </c>
      <c r="G50" s="1">
        <v>-0.54556280609000096</v>
      </c>
      <c r="H50" s="1">
        <v>0.81141587674877802</v>
      </c>
      <c r="I50" s="1">
        <v>0.82435224926939499</v>
      </c>
      <c r="J50" s="1">
        <v>3.4013827450567101E-2</v>
      </c>
      <c r="K50" s="1">
        <v>5.3620603355183101E-2</v>
      </c>
      <c r="L50" s="1">
        <v>-0.123116771479667</v>
      </c>
      <c r="M50" s="1">
        <v>-0.21787940152144999</v>
      </c>
      <c r="N50" s="1">
        <v>-0.266539669693726</v>
      </c>
      <c r="O50" s="1">
        <v>-5.8045388804603901E-2</v>
      </c>
      <c r="P50" s="1">
        <v>-0.232389498770118</v>
      </c>
      <c r="Q50" s="1">
        <v>0.75829827888454904</v>
      </c>
      <c r="R50" s="1">
        <v>0.72511384278731295</v>
      </c>
      <c r="S50" s="1">
        <v>-0.17353568272579301</v>
      </c>
      <c r="T50" s="1">
        <v>-0.16616472928836001</v>
      </c>
      <c r="U50" s="1">
        <v>-0.20422698465158401</v>
      </c>
      <c r="V50" s="1">
        <v>0.13798808727571499</v>
      </c>
      <c r="W50" s="1">
        <v>-0.40260166310922602</v>
      </c>
      <c r="X50" s="1">
        <v>-0.149729797213874</v>
      </c>
      <c r="Y50" s="1">
        <v>-9.1829121887095702E-2</v>
      </c>
      <c r="Z50" s="1">
        <v>0.24971827078915301</v>
      </c>
      <c r="AA50" s="1">
        <v>0.73678847647200196</v>
      </c>
      <c r="AB50" s="1">
        <v>0.506176069454505</v>
      </c>
      <c r="AC50" s="1">
        <v>0.40573695546007799</v>
      </c>
      <c r="AD50" s="1">
        <v>0.71454788959610405</v>
      </c>
      <c r="AE50" s="1">
        <v>0.720060169872345</v>
      </c>
      <c r="AF50" s="1">
        <v>0.39524070767397002</v>
      </c>
      <c r="AG50" s="1">
        <v>0.65058072175255699</v>
      </c>
      <c r="AH50" s="1">
        <v>0.31368723254012698</v>
      </c>
      <c r="AI50" s="1">
        <v>0.32773868376433202</v>
      </c>
      <c r="AJ50" s="1">
        <v>-7.9849820484073297E-2</v>
      </c>
      <c r="AK50" s="1">
        <v>-0.198412621946778</v>
      </c>
      <c r="AL50" s="1">
        <v>0.68177046965294297</v>
      </c>
      <c r="AM50" s="1">
        <v>0.41346970911034397</v>
      </c>
      <c r="AN50" s="1">
        <v>0.17022378097354199</v>
      </c>
      <c r="AO50" s="1">
        <v>-0.51624411999972897</v>
      </c>
      <c r="AP50" s="1">
        <v>0.48053016164193602</v>
      </c>
      <c r="AQ50" s="1">
        <v>0.71549138306383597</v>
      </c>
      <c r="AR50" s="1">
        <v>0.34711555643324699</v>
      </c>
      <c r="AS50" s="1">
        <v>4.0630399240953099E-3</v>
      </c>
      <c r="AT50" s="1">
        <v>-0.21009231784552501</v>
      </c>
      <c r="AU50" s="1">
        <v>0.19844827744021301</v>
      </c>
      <c r="AV50" s="1">
        <v>0.79029205001932901</v>
      </c>
      <c r="AW50" s="1">
        <v>0.65409159021748897</v>
      </c>
      <c r="AX50" s="1">
        <v>1</v>
      </c>
      <c r="AY50" s="1">
        <v>0.78543071525544494</v>
      </c>
      <c r="AZ50" s="1">
        <v>0.83764808521337797</v>
      </c>
      <c r="BA50" s="1">
        <v>-0.21812556328841801</v>
      </c>
      <c r="BB50" s="1">
        <v>0.118112526214407</v>
      </c>
      <c r="BC50" s="1">
        <v>-0.34181783204867899</v>
      </c>
      <c r="BD50" s="1">
        <v>0.40124208779757398</v>
      </c>
      <c r="BE50" s="1">
        <v>0.144692287845159</v>
      </c>
      <c r="BF50" s="1">
        <v>2.1639413940265501E-2</v>
      </c>
      <c r="BG50" s="1">
        <v>-0.23090325442399201</v>
      </c>
      <c r="BH50" s="1">
        <v>7.4523431126722398E-2</v>
      </c>
      <c r="BI50" s="1">
        <v>0.21081762758679301</v>
      </c>
    </row>
    <row r="51" spans="1:61" x14ac:dyDescent="0.3">
      <c r="A51" t="s">
        <v>50</v>
      </c>
      <c r="B51" s="1">
        <v>-0.45256064242337302</v>
      </c>
      <c r="C51" s="1">
        <v>0.58108295872241</v>
      </c>
      <c r="D51" s="1">
        <v>0.33884534035505898</v>
      </c>
      <c r="E51" s="1">
        <v>8.5249020895517107E-3</v>
      </c>
      <c r="F51" s="1">
        <v>-5.05791322569777E-4</v>
      </c>
      <c r="G51" s="1">
        <v>-0.53762986567539095</v>
      </c>
      <c r="H51" s="1">
        <v>0.62821896812444</v>
      </c>
      <c r="I51" s="1">
        <v>0.64345771953020403</v>
      </c>
      <c r="J51" s="1">
        <v>-3.5064058270872202E-2</v>
      </c>
      <c r="K51" s="1">
        <v>-2.9503185450772702E-3</v>
      </c>
      <c r="L51" s="1">
        <v>-9.0911920546736996E-2</v>
      </c>
      <c r="M51" s="1">
        <v>-0.30590562278706901</v>
      </c>
      <c r="N51" s="1">
        <v>-0.36713980154526099</v>
      </c>
      <c r="O51" s="1">
        <v>-0.12545116757986799</v>
      </c>
      <c r="P51" s="1">
        <v>-0.18289557671064399</v>
      </c>
      <c r="Q51" s="1">
        <v>0.67653228035397694</v>
      </c>
      <c r="R51" s="1">
        <v>0.65689780156908795</v>
      </c>
      <c r="S51" s="1">
        <v>-0.22865965110325701</v>
      </c>
      <c r="T51" s="1">
        <v>-0.26551688702370202</v>
      </c>
      <c r="U51" s="1">
        <v>-0.122429364383634</v>
      </c>
      <c r="V51" s="1">
        <v>3.9408919413258803E-2</v>
      </c>
      <c r="W51" s="1">
        <v>-0.25096682408819598</v>
      </c>
      <c r="X51" s="1">
        <v>-8.1584518803525199E-2</v>
      </c>
      <c r="Y51" s="1">
        <v>-0.120652776127157</v>
      </c>
      <c r="Z51" s="1">
        <v>0.12653473838648199</v>
      </c>
      <c r="AA51" s="1">
        <v>0.71644051309925205</v>
      </c>
      <c r="AB51" s="1">
        <v>0.58175841227487601</v>
      </c>
      <c r="AC51" s="1">
        <v>0.51337790571770503</v>
      </c>
      <c r="AD51" s="1">
        <v>0.62274683792644803</v>
      </c>
      <c r="AE51" s="1">
        <v>0.70644375636885304</v>
      </c>
      <c r="AF51" s="1">
        <v>0.47341179182388898</v>
      </c>
      <c r="AG51" s="1">
        <v>0.632514643905007</v>
      </c>
      <c r="AH51" s="1">
        <v>0.34937120274872102</v>
      </c>
      <c r="AI51" s="1">
        <v>0.38020790063261301</v>
      </c>
      <c r="AJ51" s="1">
        <v>-0.10629884290394299</v>
      </c>
      <c r="AK51" s="1">
        <v>-0.25559892078896801</v>
      </c>
      <c r="AL51" s="1">
        <v>0.63016218007594904</v>
      </c>
      <c r="AM51" s="1">
        <v>0.46804025285312301</v>
      </c>
      <c r="AN51" s="1">
        <v>0.29006378859139198</v>
      </c>
      <c r="AO51" s="1">
        <v>-0.56456110514124103</v>
      </c>
      <c r="AP51" s="1">
        <v>0.542971553836466</v>
      </c>
      <c r="AQ51" s="1">
        <v>0.70387565063681401</v>
      </c>
      <c r="AR51" s="1">
        <v>0.47283548522670099</v>
      </c>
      <c r="AS51" s="1">
        <v>-4.52527710448377E-2</v>
      </c>
      <c r="AT51" s="1">
        <v>-0.26694002734720701</v>
      </c>
      <c r="AU51" s="1">
        <v>0.23348047425912</v>
      </c>
      <c r="AV51" s="1">
        <v>0.69080208074571803</v>
      </c>
      <c r="AW51" s="1">
        <v>0.66354101054875003</v>
      </c>
      <c r="AX51" s="1">
        <v>0.78543071525544494</v>
      </c>
      <c r="AY51" s="1">
        <v>1</v>
      </c>
      <c r="AZ51" s="1">
        <v>0.68787219421016998</v>
      </c>
      <c r="BA51" s="1">
        <v>-0.277047235417201</v>
      </c>
      <c r="BB51" s="1">
        <v>0.208797388601455</v>
      </c>
      <c r="BC51" s="1">
        <v>-0.22826414609986501</v>
      </c>
      <c r="BD51" s="1">
        <v>0.42882752578279398</v>
      </c>
      <c r="BE51" s="1">
        <v>8.8163704472081494E-2</v>
      </c>
      <c r="BF51" s="1">
        <v>3.9291022381738198E-2</v>
      </c>
      <c r="BG51" s="1">
        <v>-0.20101772504479901</v>
      </c>
      <c r="BH51" s="1">
        <v>0.14172898380312901</v>
      </c>
      <c r="BI51" s="1">
        <v>0.247560884465437</v>
      </c>
    </row>
    <row r="52" spans="1:61" x14ac:dyDescent="0.3">
      <c r="A52" t="s">
        <v>51</v>
      </c>
      <c r="B52" s="1">
        <v>-0.43323884802503099</v>
      </c>
      <c r="C52" s="1">
        <v>0.671125964752328</v>
      </c>
      <c r="D52" s="1">
        <v>0.462366567368105</v>
      </c>
      <c r="E52" s="1">
        <v>0.106760028425175</v>
      </c>
      <c r="F52" s="1">
        <v>0.120783584957219</v>
      </c>
      <c r="G52" s="1">
        <v>-0.55453898872541396</v>
      </c>
      <c r="H52" s="1">
        <v>0.74481934098149305</v>
      </c>
      <c r="I52" s="1">
        <v>0.75945234261672201</v>
      </c>
      <c r="J52" s="1">
        <v>-7.2929318604981501E-3</v>
      </c>
      <c r="K52" s="1">
        <v>9.2212141286357793E-3</v>
      </c>
      <c r="L52" s="1">
        <v>-0.13567679891575801</v>
      </c>
      <c r="M52" s="1">
        <v>-0.286915950540716</v>
      </c>
      <c r="N52" s="1">
        <v>-0.335240881277727</v>
      </c>
      <c r="O52" s="1">
        <v>-9.0657099775401095E-2</v>
      </c>
      <c r="P52" s="1">
        <v>-0.20385627927799199</v>
      </c>
      <c r="Q52" s="1">
        <v>0.72383599677364197</v>
      </c>
      <c r="R52" s="1">
        <v>0.68902299501087105</v>
      </c>
      <c r="S52" s="1">
        <v>-0.18927880306379499</v>
      </c>
      <c r="T52" s="1">
        <v>-0.21598716430790499</v>
      </c>
      <c r="U52" s="1">
        <v>-0.230053144464758</v>
      </c>
      <c r="V52" s="1">
        <v>9.8426481409544894E-2</v>
      </c>
      <c r="W52" s="1">
        <v>-0.35846512872911901</v>
      </c>
      <c r="X52" s="1">
        <v>-0.17744849661147899</v>
      </c>
      <c r="Y52" s="1">
        <v>-4.4578634388478401E-2</v>
      </c>
      <c r="Z52" s="1">
        <v>0.17522755812087301</v>
      </c>
      <c r="AA52" s="1">
        <v>0.74095472297142695</v>
      </c>
      <c r="AB52" s="1">
        <v>0.55669502740816101</v>
      </c>
      <c r="AC52" s="1">
        <v>0.46557548514721098</v>
      </c>
      <c r="AD52" s="1">
        <v>0.71366922198315497</v>
      </c>
      <c r="AE52" s="1">
        <v>0.71559410038928195</v>
      </c>
      <c r="AF52" s="1">
        <v>0.44070201251260399</v>
      </c>
      <c r="AG52" s="1">
        <v>0.648790501841503</v>
      </c>
      <c r="AH52" s="1">
        <v>0.33755552673108002</v>
      </c>
      <c r="AI52" s="1">
        <v>0.35602722006231202</v>
      </c>
      <c r="AJ52" s="1">
        <v>-0.12216699847665</v>
      </c>
      <c r="AK52" s="1">
        <v>-0.23446331049945801</v>
      </c>
      <c r="AL52" s="1">
        <v>0.68686664470803405</v>
      </c>
      <c r="AM52" s="1">
        <v>0.46704330113467302</v>
      </c>
      <c r="AN52" s="1">
        <v>0.19374164652501599</v>
      </c>
      <c r="AO52" s="1">
        <v>-0.55011038990132399</v>
      </c>
      <c r="AP52" s="1">
        <v>0.51421911048107505</v>
      </c>
      <c r="AQ52" s="1">
        <v>0.71741904353700403</v>
      </c>
      <c r="AR52" s="1">
        <v>0.38139494865734602</v>
      </c>
      <c r="AS52" s="1">
        <v>-1.27905058230841E-2</v>
      </c>
      <c r="AT52" s="1">
        <v>-0.24926475159441899</v>
      </c>
      <c r="AU52" s="1">
        <v>0.17281166709776999</v>
      </c>
      <c r="AV52" s="1">
        <v>0.76427779144199604</v>
      </c>
      <c r="AW52" s="1">
        <v>0.670007840073509</v>
      </c>
      <c r="AX52" s="1">
        <v>0.83764808521337797</v>
      </c>
      <c r="AY52" s="1">
        <v>0.68787219421016998</v>
      </c>
      <c r="AZ52" s="1">
        <v>1</v>
      </c>
      <c r="BA52" s="1">
        <v>-0.26351480103665498</v>
      </c>
      <c r="BB52" s="1">
        <v>0.133650668262633</v>
      </c>
      <c r="BC52" s="1">
        <v>-0.31663100720877202</v>
      </c>
      <c r="BD52" s="1">
        <v>0.403978059708472</v>
      </c>
      <c r="BE52" s="1">
        <v>0.100958301577408</v>
      </c>
      <c r="BF52" s="1">
        <v>4.3961813976820504E-3</v>
      </c>
      <c r="BG52" s="1">
        <v>-0.207533264318847</v>
      </c>
      <c r="BH52" s="1">
        <v>0.14182457814635799</v>
      </c>
      <c r="BI52" s="1">
        <v>0.26406781375734001</v>
      </c>
    </row>
    <row r="53" spans="1:61" x14ac:dyDescent="0.3">
      <c r="A53" t="s">
        <v>52</v>
      </c>
      <c r="B53" s="1">
        <v>0.652274525092299</v>
      </c>
      <c r="C53" s="1">
        <v>-9.3177053763857903E-2</v>
      </c>
      <c r="D53" s="1">
        <v>6.3591701520180899E-2</v>
      </c>
      <c r="E53" s="1">
        <v>0.15397760015242001</v>
      </c>
      <c r="F53" s="1">
        <v>0.32893775735516201</v>
      </c>
      <c r="G53" s="1">
        <v>0.28695951085798299</v>
      </c>
      <c r="H53" s="1">
        <v>-0.10482227538064</v>
      </c>
      <c r="I53" s="1">
        <v>-0.13458772411440301</v>
      </c>
      <c r="J53" s="1">
        <v>0.25927133535553998</v>
      </c>
      <c r="K53" s="1">
        <v>0.1850993852667</v>
      </c>
      <c r="L53" s="1">
        <v>5.7446771138769101E-2</v>
      </c>
      <c r="M53" s="1">
        <v>0.57138541498754503</v>
      </c>
      <c r="N53" s="1">
        <v>0.59543295927217399</v>
      </c>
      <c r="O53" s="1">
        <v>8.1584268198818005E-2</v>
      </c>
      <c r="P53" s="1">
        <v>8.5632742704846193E-2</v>
      </c>
      <c r="Q53" s="1">
        <v>-0.33488584898101897</v>
      </c>
      <c r="R53" s="1">
        <v>-0.36216655288338301</v>
      </c>
      <c r="S53" s="1">
        <v>0.25895088202406502</v>
      </c>
      <c r="T53" s="1">
        <v>0.34105154111878</v>
      </c>
      <c r="U53" s="1">
        <v>8.8749789376874902E-2</v>
      </c>
      <c r="V53" s="1">
        <v>-4.2412659197525997E-3</v>
      </c>
      <c r="W53" s="1">
        <v>-2.0304523003892901E-2</v>
      </c>
      <c r="X53" s="1">
        <v>6.9006396257946606E-2</v>
      </c>
      <c r="Y53" s="1">
        <v>0.10619209821645</v>
      </c>
      <c r="Z53" s="1">
        <v>0.16945428996141301</v>
      </c>
      <c r="AA53" s="1">
        <v>-0.38472512202498399</v>
      </c>
      <c r="AB53" s="1">
        <v>-0.45487397381342598</v>
      </c>
      <c r="AC53" s="1">
        <v>-0.47143782425457298</v>
      </c>
      <c r="AD53" s="1">
        <v>-0.203898417321693</v>
      </c>
      <c r="AE53" s="1">
        <v>-0.415543433986372</v>
      </c>
      <c r="AF53" s="1">
        <v>-0.354693138796222</v>
      </c>
      <c r="AG53" s="1">
        <v>-0.30290432052876898</v>
      </c>
      <c r="AH53" s="1">
        <v>-0.33055305361161302</v>
      </c>
      <c r="AI53" s="1">
        <v>-0.41955573470650098</v>
      </c>
      <c r="AJ53" s="1">
        <v>0.228088068385668</v>
      </c>
      <c r="AK53" s="1">
        <v>0.38507123602589999</v>
      </c>
      <c r="AL53" s="1">
        <v>-0.32564744972535198</v>
      </c>
      <c r="AM53" s="1">
        <v>-0.38544203041375702</v>
      </c>
      <c r="AN53" s="1">
        <v>-0.247688426584596</v>
      </c>
      <c r="AO53" s="1">
        <v>0.393863368104518</v>
      </c>
      <c r="AP53" s="1">
        <v>-0.4734305023066</v>
      </c>
      <c r="AQ53" s="1">
        <v>-0.34320095686533503</v>
      </c>
      <c r="AR53" s="1">
        <v>-0.52114567756798102</v>
      </c>
      <c r="AS53" s="1">
        <v>0.216697999810437</v>
      </c>
      <c r="AT53" s="1">
        <v>0.380843200862853</v>
      </c>
      <c r="AU53" s="1">
        <v>-5.2963291244152097E-2</v>
      </c>
      <c r="AV53" s="1">
        <v>-0.35129003888839799</v>
      </c>
      <c r="AW53" s="1">
        <v>-0.46655000904910698</v>
      </c>
      <c r="AX53" s="1">
        <v>-0.21812556328841801</v>
      </c>
      <c r="AY53" s="1">
        <v>-0.277047235417201</v>
      </c>
      <c r="AZ53" s="1">
        <v>-0.26351480103665498</v>
      </c>
      <c r="BA53" s="1">
        <v>1</v>
      </c>
      <c r="BB53" s="1">
        <v>-0.194141474978415</v>
      </c>
      <c r="BC53" s="1">
        <v>5.5057319555880599E-2</v>
      </c>
      <c r="BD53" s="1">
        <v>-0.28707374272958402</v>
      </c>
      <c r="BE53" s="1">
        <v>-0.104536173751043</v>
      </c>
      <c r="BF53" s="1">
        <v>0.106114087781817</v>
      </c>
      <c r="BG53" s="1">
        <v>5.48209562809404E-2</v>
      </c>
      <c r="BH53" s="1">
        <v>-0.30374564020969602</v>
      </c>
      <c r="BI53" s="1">
        <v>-0.21232292882957399</v>
      </c>
    </row>
    <row r="54" spans="1:61" x14ac:dyDescent="0.3">
      <c r="A54" t="s">
        <v>53</v>
      </c>
      <c r="B54" s="1">
        <v>-0.234410453592484</v>
      </c>
      <c r="C54" s="1">
        <v>0.10717991863811401</v>
      </c>
      <c r="D54" s="1">
        <v>-6.7460380547935905E-2</v>
      </c>
      <c r="E54" s="1">
        <v>-0.17494066732684599</v>
      </c>
      <c r="F54" s="1">
        <v>-0.18068328184993501</v>
      </c>
      <c r="G54" s="1">
        <v>-0.20599472162645999</v>
      </c>
      <c r="H54" s="1">
        <v>6.2500926913648905E-2</v>
      </c>
      <c r="I54" s="1">
        <v>7.49650988087672E-2</v>
      </c>
      <c r="J54" s="1">
        <v>-0.117506876519281</v>
      </c>
      <c r="K54" s="1">
        <v>-6.1058950007370702E-2</v>
      </c>
      <c r="L54" s="1">
        <v>-6.8612587824479904E-2</v>
      </c>
      <c r="M54" s="1">
        <v>-0.26133527180273802</v>
      </c>
      <c r="N54" s="1">
        <v>-0.22121613563055201</v>
      </c>
      <c r="O54" s="1">
        <v>-1.0554499478988301E-2</v>
      </c>
      <c r="P54" s="1">
        <v>6.7736339870575202E-2</v>
      </c>
      <c r="Q54" s="1">
        <v>0.169308093118273</v>
      </c>
      <c r="R54" s="1">
        <v>0.18558335478482099</v>
      </c>
      <c r="S54" s="1">
        <v>-0.15191243460554199</v>
      </c>
      <c r="T54" s="1">
        <v>-0.24991083044766099</v>
      </c>
      <c r="U54" s="1">
        <v>0.15660863669543101</v>
      </c>
      <c r="V54" s="1">
        <v>-1.3085995335806301E-2</v>
      </c>
      <c r="W54" s="1">
        <v>0.12913575867143801</v>
      </c>
      <c r="X54" s="1">
        <v>0.16032069541105101</v>
      </c>
      <c r="Y54" s="1">
        <v>-8.8839576295713804E-2</v>
      </c>
      <c r="Z54" s="1">
        <v>-0.109199278684249</v>
      </c>
      <c r="AA54" s="1">
        <v>0.251358571851444</v>
      </c>
      <c r="AB54" s="1">
        <v>0.29670382012255098</v>
      </c>
      <c r="AC54" s="1">
        <v>0.31197858350191399</v>
      </c>
      <c r="AD54" s="1">
        <v>0.17859525912209001</v>
      </c>
      <c r="AE54" s="1">
        <v>0.26842567202211298</v>
      </c>
      <c r="AF54" s="1">
        <v>0.29075781343680701</v>
      </c>
      <c r="AG54" s="1">
        <v>0.25025333209070999</v>
      </c>
      <c r="AH54" s="1">
        <v>0.144439081619024</v>
      </c>
      <c r="AI54" s="1">
        <v>0.228136829835062</v>
      </c>
      <c r="AJ54" s="1">
        <v>-0.16148007339711901</v>
      </c>
      <c r="AK54" s="1">
        <v>-0.28126014230850199</v>
      </c>
      <c r="AL54" s="1">
        <v>0.233849121963037</v>
      </c>
      <c r="AM54" s="1">
        <v>0.28496181520493602</v>
      </c>
      <c r="AN54" s="1">
        <v>0.17126392821970199</v>
      </c>
      <c r="AO54" s="1">
        <v>-0.252145137190871</v>
      </c>
      <c r="AP54" s="1">
        <v>0.192489270972654</v>
      </c>
      <c r="AQ54" s="1">
        <v>0.236903655366828</v>
      </c>
      <c r="AR54" s="1">
        <v>0.31818790006846098</v>
      </c>
      <c r="AS54" s="1">
        <v>-0.13734475114775199</v>
      </c>
      <c r="AT54" s="1">
        <v>-0.233985456592884</v>
      </c>
      <c r="AU54" s="1">
        <v>0.119009083619685</v>
      </c>
      <c r="AV54" s="1">
        <v>0.18290059763917699</v>
      </c>
      <c r="AW54" s="1">
        <v>0.29551238616320702</v>
      </c>
      <c r="AX54" s="1">
        <v>0.118112526214407</v>
      </c>
      <c r="AY54" s="1">
        <v>0.208797388601455</v>
      </c>
      <c r="AZ54" s="1">
        <v>0.133650668262633</v>
      </c>
      <c r="BA54" s="1">
        <v>-0.194141474978415</v>
      </c>
      <c r="BB54" s="1">
        <v>1</v>
      </c>
      <c r="BC54" s="1">
        <v>0.59456722473041101</v>
      </c>
      <c r="BD54" s="1">
        <v>0.81526078134159596</v>
      </c>
      <c r="BE54" s="1">
        <v>-0.47843338332159602</v>
      </c>
      <c r="BF54" s="1">
        <v>-0.13886854302676699</v>
      </c>
      <c r="BG54" s="1">
        <v>2.18634425149066E-2</v>
      </c>
      <c r="BH54" s="1">
        <v>0.234850865200352</v>
      </c>
      <c r="BI54" s="1">
        <v>0.13230907554771401</v>
      </c>
    </row>
    <row r="55" spans="1:61" x14ac:dyDescent="0.3">
      <c r="A55" t="s">
        <v>54</v>
      </c>
      <c r="B55" s="1">
        <v>0.13653784362042301</v>
      </c>
      <c r="C55" s="1">
        <v>-0.47476192228019898</v>
      </c>
      <c r="D55" s="1">
        <v>-0.363746997053292</v>
      </c>
      <c r="E55" s="1">
        <v>-0.132921280298435</v>
      </c>
      <c r="F55" s="1">
        <v>-0.13700394683065001</v>
      </c>
      <c r="G55" s="1">
        <v>0.18497454408403399</v>
      </c>
      <c r="H55" s="1">
        <v>-0.43309182714289501</v>
      </c>
      <c r="I55" s="1">
        <v>-0.42585433710619602</v>
      </c>
      <c r="J55" s="1">
        <v>4.4612456951489299E-2</v>
      </c>
      <c r="K55" s="1">
        <v>-5.4350978715876101E-3</v>
      </c>
      <c r="L55" s="1">
        <v>5.30757210925294E-2</v>
      </c>
      <c r="M55" s="1">
        <v>5.6312216106607201E-2</v>
      </c>
      <c r="N55" s="1">
        <v>6.7780641965489094E-2</v>
      </c>
      <c r="O55" s="1">
        <v>-7.3822030921097403E-3</v>
      </c>
      <c r="P55" s="1">
        <v>0.14371139214845299</v>
      </c>
      <c r="Q55" s="1">
        <v>-0.38547074815709698</v>
      </c>
      <c r="R55" s="1">
        <v>-0.34298109858905401</v>
      </c>
      <c r="S55" s="1">
        <v>2.9821013776672602E-2</v>
      </c>
      <c r="T55" s="1">
        <v>-3.0990840022109001E-2</v>
      </c>
      <c r="U55" s="1">
        <v>0.24212562575394</v>
      </c>
      <c r="V55" s="1">
        <v>-3.1580620581645798E-2</v>
      </c>
      <c r="W55" s="1">
        <v>0.28903914471581899</v>
      </c>
      <c r="X55" s="1">
        <v>0.194438988602088</v>
      </c>
      <c r="Y55" s="1">
        <v>1.6481615191984499E-2</v>
      </c>
      <c r="Z55" s="1">
        <v>-0.22152715510471899</v>
      </c>
      <c r="AA55" s="1">
        <v>-0.25045126987403499</v>
      </c>
      <c r="AB55" s="1">
        <v>-9.3964797337313694E-2</v>
      </c>
      <c r="AC55" s="1">
        <v>-3.4218069804971801E-2</v>
      </c>
      <c r="AD55" s="1">
        <v>-0.28851658678745101</v>
      </c>
      <c r="AE55" s="1">
        <v>-0.23369809917204401</v>
      </c>
      <c r="AF55" s="1">
        <v>-4.0862994085473697E-2</v>
      </c>
      <c r="AG55" s="1">
        <v>-0.20978895735953701</v>
      </c>
      <c r="AH55" s="1">
        <v>-6.2670257192553105E-2</v>
      </c>
      <c r="AI55" s="1">
        <v>-0.101645226449249</v>
      </c>
      <c r="AJ55" s="1">
        <v>1.4539550239782499E-2</v>
      </c>
      <c r="AK55" s="1">
        <v>4.3233919315018E-2</v>
      </c>
      <c r="AL55" s="1">
        <v>-0.23026811059740901</v>
      </c>
      <c r="AM55" s="1">
        <v>-5.66952393413988E-2</v>
      </c>
      <c r="AN55" s="1">
        <v>-7.4539822910859102E-2</v>
      </c>
      <c r="AO55" s="1">
        <v>0.155142992125537</v>
      </c>
      <c r="AP55" s="1">
        <v>-0.17261774314671699</v>
      </c>
      <c r="AQ55" s="1">
        <v>-0.24670460409462799</v>
      </c>
      <c r="AR55" s="1">
        <v>1.01487531661847E-2</v>
      </c>
      <c r="AS55" s="1">
        <v>-2.1597424095537901E-2</v>
      </c>
      <c r="AT55" s="1">
        <v>3.36107229172493E-2</v>
      </c>
      <c r="AU55" s="1">
        <v>-1.2601433660989301E-3</v>
      </c>
      <c r="AV55" s="1">
        <v>-0.30600408563134301</v>
      </c>
      <c r="AW55" s="1">
        <v>-0.16775741820209</v>
      </c>
      <c r="AX55" s="1">
        <v>-0.34181783204867899</v>
      </c>
      <c r="AY55" s="1">
        <v>-0.22826414609986501</v>
      </c>
      <c r="AZ55" s="1">
        <v>-0.31663100720877202</v>
      </c>
      <c r="BA55" s="1">
        <v>5.5057319555880599E-2</v>
      </c>
      <c r="BB55" s="1">
        <v>0.59456722473041101</v>
      </c>
      <c r="BC55" s="1">
        <v>1</v>
      </c>
      <c r="BD55" s="1">
        <v>2.68485293134566E-2</v>
      </c>
      <c r="BE55" s="1">
        <v>-0.51895920347653801</v>
      </c>
      <c r="BF55" s="1">
        <v>-3.6450512292179202E-2</v>
      </c>
      <c r="BG55" s="1">
        <v>0.179664183874198</v>
      </c>
      <c r="BH55" s="1">
        <v>0.121278698272094</v>
      </c>
      <c r="BI55" s="1">
        <v>-3.2283916716377599E-2</v>
      </c>
    </row>
    <row r="56" spans="1:61" x14ac:dyDescent="0.3">
      <c r="A56" t="s">
        <v>55</v>
      </c>
      <c r="B56" s="1">
        <v>-0.394627940875377</v>
      </c>
      <c r="C56" s="1">
        <v>0.47564140662440602</v>
      </c>
      <c r="D56" s="1">
        <v>0.168670230341014</v>
      </c>
      <c r="E56" s="1">
        <v>-0.134720114040489</v>
      </c>
      <c r="F56" s="1">
        <v>-0.13580845235508099</v>
      </c>
      <c r="G56" s="1">
        <v>-0.40184969561110701</v>
      </c>
      <c r="H56" s="1">
        <v>0.38964394446897599</v>
      </c>
      <c r="I56" s="1">
        <v>0.40089309114874799</v>
      </c>
      <c r="J56" s="1">
        <v>-0.17410155802254401</v>
      </c>
      <c r="K56" s="1">
        <v>-6.5956871871601402E-2</v>
      </c>
      <c r="L56" s="1">
        <v>-0.12528409035792201</v>
      </c>
      <c r="M56" s="1">
        <v>-0.370506974536636</v>
      </c>
      <c r="N56" s="1">
        <v>-0.329427994362545</v>
      </c>
      <c r="O56" s="1">
        <v>-1.71246388552267E-2</v>
      </c>
      <c r="P56" s="1">
        <v>-1.3501169599294699E-2</v>
      </c>
      <c r="Q56" s="1">
        <v>0.497555433858206</v>
      </c>
      <c r="R56" s="1">
        <v>0.48579077893344302</v>
      </c>
      <c r="S56" s="1">
        <v>-0.21878064196486199</v>
      </c>
      <c r="T56" s="1">
        <v>-0.299464842876212</v>
      </c>
      <c r="U56" s="1">
        <v>2.5266881121133501E-2</v>
      </c>
      <c r="V56" s="1">
        <v>5.8475767171962704E-3</v>
      </c>
      <c r="W56" s="1">
        <v>-4.6577657202508303E-2</v>
      </c>
      <c r="X56" s="1">
        <v>6.5177276972478299E-2</v>
      </c>
      <c r="Y56" s="1">
        <v>-0.13017474727384801</v>
      </c>
      <c r="Z56" s="1">
        <v>1.09962823133796E-2</v>
      </c>
      <c r="AA56" s="1">
        <v>0.50461191902618896</v>
      </c>
      <c r="AB56" s="1">
        <v>0.45070797938069201</v>
      </c>
      <c r="AC56" s="1">
        <v>0.425154866493133</v>
      </c>
      <c r="AD56" s="1">
        <v>0.43893396425197201</v>
      </c>
      <c r="AE56" s="1">
        <v>0.51608304606046695</v>
      </c>
      <c r="AF56" s="1">
        <v>0.40623008230844898</v>
      </c>
      <c r="AG56" s="1">
        <v>0.47493519478193302</v>
      </c>
      <c r="AH56" s="1">
        <v>0.23258315341767</v>
      </c>
      <c r="AI56" s="1">
        <v>0.37088483627938901</v>
      </c>
      <c r="AJ56" s="1">
        <v>-0.217474879651606</v>
      </c>
      <c r="AK56" s="1">
        <v>-0.399335797253282</v>
      </c>
      <c r="AL56" s="1">
        <v>0.46557989446675602</v>
      </c>
      <c r="AM56" s="1">
        <v>0.40541789541367501</v>
      </c>
      <c r="AN56" s="1">
        <v>0.26392059969720799</v>
      </c>
      <c r="AO56" s="1">
        <v>-0.42913576625618</v>
      </c>
      <c r="AP56" s="1">
        <v>0.37081946864012</v>
      </c>
      <c r="AQ56" s="1">
        <v>0.48138752025878501</v>
      </c>
      <c r="AR56" s="1">
        <v>0.39759382761983197</v>
      </c>
      <c r="AS56" s="1">
        <v>-0.15254258979028901</v>
      </c>
      <c r="AT56" s="1">
        <v>-0.31788637147884902</v>
      </c>
      <c r="AU56" s="1">
        <v>0.152202066521435</v>
      </c>
      <c r="AV56" s="1">
        <v>0.454911725726727</v>
      </c>
      <c r="AW56" s="1">
        <v>0.49718507181550903</v>
      </c>
      <c r="AX56" s="1">
        <v>0.40124208779757398</v>
      </c>
      <c r="AY56" s="1">
        <v>0.42882752578279398</v>
      </c>
      <c r="AZ56" s="1">
        <v>0.403978059708472</v>
      </c>
      <c r="BA56" s="1">
        <v>-0.28707374272958402</v>
      </c>
      <c r="BB56" s="1">
        <v>0.81526078134159596</v>
      </c>
      <c r="BC56" s="1">
        <v>2.68485293134566E-2</v>
      </c>
      <c r="BD56" s="1">
        <v>1</v>
      </c>
      <c r="BE56" s="1">
        <v>-0.221921836564408</v>
      </c>
      <c r="BF56" s="1">
        <v>-0.14024519101779401</v>
      </c>
      <c r="BG56" s="1">
        <v>-9.3750948212351207E-2</v>
      </c>
      <c r="BH56" s="1">
        <v>0.22046989415625701</v>
      </c>
      <c r="BI56" s="1">
        <v>0.19670630324112501</v>
      </c>
    </row>
    <row r="57" spans="1:61" x14ac:dyDescent="0.3">
      <c r="A57" t="s">
        <v>56</v>
      </c>
      <c r="B57" s="1">
        <v>-5.2526817001502801E-2</v>
      </c>
      <c r="C57" s="1">
        <v>0.17045659933118501</v>
      </c>
      <c r="D57" s="1">
        <v>0.17467514002396101</v>
      </c>
      <c r="E57" s="1">
        <v>0.107370698657729</v>
      </c>
      <c r="F57" s="1">
        <v>6.90575269639747E-2</v>
      </c>
      <c r="G57" s="1">
        <v>-1.6852423976582501E-2</v>
      </c>
      <c r="H57" s="1">
        <v>0.15993555863526299</v>
      </c>
      <c r="I57" s="1">
        <v>0.15624796689532</v>
      </c>
      <c r="J57" s="1">
        <v>4.8353838481102404E-3</v>
      </c>
      <c r="K57" s="1">
        <v>3.0163479891866199E-2</v>
      </c>
      <c r="L57" s="1">
        <v>-3.7901791920712299E-3</v>
      </c>
      <c r="M57" s="1">
        <v>4.8947548750358496E-3</v>
      </c>
      <c r="N57" s="1">
        <v>-3.2390062865113402E-2</v>
      </c>
      <c r="O57" s="1">
        <v>-2.7155037105792298E-2</v>
      </c>
      <c r="P57" s="1">
        <v>-4.3488831394390699E-2</v>
      </c>
      <c r="Q57" s="1">
        <v>0.167648063591608</v>
      </c>
      <c r="R57" s="1">
        <v>0.14455874185732201</v>
      </c>
      <c r="S57" s="1">
        <v>1.56660767751488E-2</v>
      </c>
      <c r="T57" s="1">
        <v>2.1932999302334302E-2</v>
      </c>
      <c r="U57" s="1">
        <v>-0.117485201957401</v>
      </c>
      <c r="V57" s="1">
        <v>2.1900520136240002E-2</v>
      </c>
      <c r="W57" s="1">
        <v>-0.10880017659996601</v>
      </c>
      <c r="X57" s="1">
        <v>-8.3473879226740003E-2</v>
      </c>
      <c r="Y57" s="1">
        <v>1.6766806236107702E-2</v>
      </c>
      <c r="Z57" s="1">
        <v>8.3667425665178305E-2</v>
      </c>
      <c r="AA57" s="1">
        <v>9.2600583073510503E-2</v>
      </c>
      <c r="AB57" s="1">
        <v>2.4489312683765401E-2</v>
      </c>
      <c r="AC57" s="1">
        <v>1.7139979191061399E-2</v>
      </c>
      <c r="AD57" s="1">
        <v>0.118583152494949</v>
      </c>
      <c r="AE57" s="1">
        <v>0.10416718044168299</v>
      </c>
      <c r="AF57" s="1">
        <v>-1.8157828515834699E-2</v>
      </c>
      <c r="AG57" s="1">
        <v>5.2278915145608E-2</v>
      </c>
      <c r="AH57" s="1">
        <v>1.5353791048246799E-2</v>
      </c>
      <c r="AI57" s="1">
        <v>5.5693704819880001E-2</v>
      </c>
      <c r="AJ57" s="1">
        <v>-6.9321080723115302E-3</v>
      </c>
      <c r="AK57" s="1">
        <v>3.0634278002544299E-2</v>
      </c>
      <c r="AL57" s="1">
        <v>7.4979519265143402E-2</v>
      </c>
      <c r="AM57" s="1">
        <v>-1.87533661207588E-3</v>
      </c>
      <c r="AN57" s="1">
        <v>-1.0290795812265699E-2</v>
      </c>
      <c r="AO57" s="1">
        <v>-3.7920920469114099E-2</v>
      </c>
      <c r="AP57" s="1">
        <v>0.120478294405045</v>
      </c>
      <c r="AQ57" s="1">
        <v>8.6075265562276307E-2</v>
      </c>
      <c r="AR57" s="1">
        <v>-1.9180942436073201E-2</v>
      </c>
      <c r="AS57" s="1">
        <v>-3.7724117203195698E-2</v>
      </c>
      <c r="AT57" s="1">
        <v>-4.2417066031836002E-2</v>
      </c>
      <c r="AU57" s="1">
        <v>5.31751152208964E-2</v>
      </c>
      <c r="AV57" s="1">
        <v>8.8173220693496895E-2</v>
      </c>
      <c r="AW57" s="1">
        <v>3.0560681216353702E-2</v>
      </c>
      <c r="AX57" s="1">
        <v>0.144692287845159</v>
      </c>
      <c r="AY57" s="1">
        <v>8.8163704472081494E-2</v>
      </c>
      <c r="AZ57" s="1">
        <v>0.100958301577408</v>
      </c>
      <c r="BA57" s="1">
        <v>-0.104536173751043</v>
      </c>
      <c r="BB57" s="1">
        <v>-0.47843338332159602</v>
      </c>
      <c r="BC57" s="1">
        <v>-0.51895920347653801</v>
      </c>
      <c r="BD57" s="1">
        <v>-0.221921836564408</v>
      </c>
      <c r="BE57" s="1">
        <v>1</v>
      </c>
      <c r="BF57" s="1">
        <v>-9.5352710078742998E-3</v>
      </c>
      <c r="BG57" s="1">
        <v>-8.3039924851494099E-2</v>
      </c>
      <c r="BH57" s="1">
        <v>-2.9939196580256799E-2</v>
      </c>
      <c r="BI57" s="1">
        <v>1.5833514034279801E-2</v>
      </c>
    </row>
    <row r="58" spans="1:61" x14ac:dyDescent="0.3">
      <c r="A58" t="s">
        <v>57</v>
      </c>
      <c r="B58" s="1">
        <v>0.14730183158233401</v>
      </c>
      <c r="C58" s="1">
        <v>4.3743978696510998E-2</v>
      </c>
      <c r="D58" s="1">
        <v>5.9040626575096102E-2</v>
      </c>
      <c r="E58" s="1">
        <v>4.3104041839579901E-2</v>
      </c>
      <c r="F58" s="1">
        <v>0.10183609238962101</v>
      </c>
      <c r="G58" s="1">
        <v>1.13130618307772E-2</v>
      </c>
      <c r="H58" s="1">
        <v>4.3033155116138401E-2</v>
      </c>
      <c r="I58" s="1">
        <v>3.48781101319382E-2</v>
      </c>
      <c r="J58" s="1">
        <v>9.5009563650887294E-2</v>
      </c>
      <c r="K58" s="1">
        <v>6.1595467226710297E-2</v>
      </c>
      <c r="L58" s="1">
        <v>-6.0872522132547199E-3</v>
      </c>
      <c r="M58" s="1">
        <v>0.117906587549041</v>
      </c>
      <c r="N58" s="1">
        <v>0.136796716367239</v>
      </c>
      <c r="O58" s="1">
        <v>1.15120247666829E-2</v>
      </c>
      <c r="P58" s="1">
        <v>-3.0999052425425999E-2</v>
      </c>
      <c r="Q58" s="1">
        <v>-4.3639493645490197E-2</v>
      </c>
      <c r="R58" s="1">
        <v>-4.80015388271662E-2</v>
      </c>
      <c r="S58" s="1">
        <v>3.2653059885064499E-2</v>
      </c>
      <c r="T58" s="1">
        <v>6.6634697476430096E-2</v>
      </c>
      <c r="U58" s="1">
        <v>-1.08375147433411E-2</v>
      </c>
      <c r="V58" s="1">
        <v>7.9184087622307997E-2</v>
      </c>
      <c r="W58" s="1">
        <v>-6.9246964872530403E-2</v>
      </c>
      <c r="X58" s="1">
        <v>-2.3390106230832701E-2</v>
      </c>
      <c r="Y58" s="1">
        <v>-3.0900385633288199E-2</v>
      </c>
      <c r="Z58" s="1">
        <v>6.6211923854242696E-2</v>
      </c>
      <c r="AA58" s="1">
        <v>-6.4630405957222997E-2</v>
      </c>
      <c r="AB58" s="1">
        <v>-0.101280374606784</v>
      </c>
      <c r="AC58" s="1">
        <v>-0.12520879084400299</v>
      </c>
      <c r="AD58" s="1">
        <v>-3.3312464511166998E-2</v>
      </c>
      <c r="AE58" s="1">
        <v>-6.7514857551243299E-2</v>
      </c>
      <c r="AF58" s="1">
        <v>-7.3799449274098802E-2</v>
      </c>
      <c r="AG58" s="1">
        <v>-4.1760932842436198E-2</v>
      </c>
      <c r="AH58" s="1">
        <v>-2.46129999202792E-2</v>
      </c>
      <c r="AI58" s="1">
        <v>-7.5920909357686903E-2</v>
      </c>
      <c r="AJ58" s="1">
        <v>9.41893012501651E-2</v>
      </c>
      <c r="AK58" s="1">
        <v>9.5834370301393496E-2</v>
      </c>
      <c r="AL58" s="1">
        <v>-6.0333255919222999E-2</v>
      </c>
      <c r="AM58" s="1">
        <v>-9.1806824274611204E-2</v>
      </c>
      <c r="AN58" s="1">
        <v>-8.4711449873818498E-2</v>
      </c>
      <c r="AO58" s="1">
        <v>6.7665991252882696E-2</v>
      </c>
      <c r="AP58" s="1">
        <v>-0.10810246193749699</v>
      </c>
      <c r="AQ58" s="1">
        <v>-4.21161903820374E-2</v>
      </c>
      <c r="AR58" s="1">
        <v>-7.5309443012447699E-2</v>
      </c>
      <c r="AS58" s="1">
        <v>2.43895973751494E-2</v>
      </c>
      <c r="AT58" s="1">
        <v>9.7730087216908207E-2</v>
      </c>
      <c r="AU58" s="1">
        <v>6.5273961008561702E-3</v>
      </c>
      <c r="AV58" s="1">
        <v>-3.01680470524874E-2</v>
      </c>
      <c r="AW58" s="1">
        <v>-8.2901145367245896E-2</v>
      </c>
      <c r="AX58" s="1">
        <v>2.1639413940265501E-2</v>
      </c>
      <c r="AY58" s="1">
        <v>3.9291022381738198E-2</v>
      </c>
      <c r="AZ58" s="1">
        <v>4.3961813976820504E-3</v>
      </c>
      <c r="BA58" s="1">
        <v>0.106114087781817</v>
      </c>
      <c r="BB58" s="1">
        <v>-0.13886854302676699</v>
      </c>
      <c r="BC58" s="1">
        <v>-3.6450512292179202E-2</v>
      </c>
      <c r="BD58" s="1">
        <v>-0.14024519101779401</v>
      </c>
      <c r="BE58" s="1">
        <v>-9.5352710078742998E-3</v>
      </c>
      <c r="BF58" s="1">
        <v>1</v>
      </c>
      <c r="BG58" s="1">
        <v>-6.3394316801903494E-2</v>
      </c>
      <c r="BH58" s="1">
        <v>-0.15025753493435001</v>
      </c>
      <c r="BI58" s="1">
        <v>-6.9542007730731506E-2</v>
      </c>
    </row>
    <row r="59" spans="1:61" x14ac:dyDescent="0.3">
      <c r="A59" t="s">
        <v>58</v>
      </c>
      <c r="B59" s="1">
        <v>0.116626222254245</v>
      </c>
      <c r="C59" s="1">
        <v>-0.238785309395286</v>
      </c>
      <c r="D59" s="1">
        <v>-0.204378810900919</v>
      </c>
      <c r="E59" s="1">
        <v>-9.8947051539455197E-2</v>
      </c>
      <c r="F59" s="1">
        <v>-4.5830108377271001E-2</v>
      </c>
      <c r="G59" s="1">
        <v>0.1002840396598</v>
      </c>
      <c r="H59" s="1">
        <v>-0.233470109335777</v>
      </c>
      <c r="I59" s="1">
        <v>-0.232579144520805</v>
      </c>
      <c r="J59" s="1">
        <v>-3.6044367071011101E-2</v>
      </c>
      <c r="K59" s="1">
        <v>-5.0909309536196302E-2</v>
      </c>
      <c r="L59" s="1">
        <v>2.7969345116552E-2</v>
      </c>
      <c r="M59" s="1">
        <v>1.8232181017864502E-2</v>
      </c>
      <c r="N59" s="1">
        <v>5.6573536926807999E-2</v>
      </c>
      <c r="O59" s="1">
        <v>-1.5895197582058401E-2</v>
      </c>
      <c r="P59" s="1">
        <v>7.2812503212759505E-2</v>
      </c>
      <c r="Q59" s="1">
        <v>-0.21714461195197399</v>
      </c>
      <c r="R59" s="1">
        <v>-0.18695510988612701</v>
      </c>
      <c r="S59" s="1">
        <v>5.1520613345949103E-3</v>
      </c>
      <c r="T59" s="1">
        <v>5.23296367341618E-2</v>
      </c>
      <c r="U59" s="1">
        <v>0.126130798035479</v>
      </c>
      <c r="V59" s="1">
        <v>-3.5209203275572497E-2</v>
      </c>
      <c r="W59" s="1">
        <v>0.11788021020792799</v>
      </c>
      <c r="X59" s="1">
        <v>0.117310530658174</v>
      </c>
      <c r="Y59" s="1">
        <v>-2.8846471095802999E-2</v>
      </c>
      <c r="Z59" s="1">
        <v>-0.204267545639189</v>
      </c>
      <c r="AA59" s="1">
        <v>-0.185494963101341</v>
      </c>
      <c r="AB59" s="1">
        <v>-0.114053796699376</v>
      </c>
      <c r="AC59" s="1">
        <v>-0.101201682688407</v>
      </c>
      <c r="AD59" s="1">
        <v>-0.19977211182183899</v>
      </c>
      <c r="AE59" s="1">
        <v>-0.181877431557257</v>
      </c>
      <c r="AF59" s="1">
        <v>-5.8241089692221401E-2</v>
      </c>
      <c r="AG59" s="1">
        <v>-0.13656205941088301</v>
      </c>
      <c r="AH59" s="1">
        <v>-4.6785090441687001E-2</v>
      </c>
      <c r="AI59" s="1">
        <v>-5.3171303863728599E-2</v>
      </c>
      <c r="AJ59" s="1">
        <v>-2.0995716138483798E-3</v>
      </c>
      <c r="AK59" s="1">
        <v>-1.5719927375471999E-2</v>
      </c>
      <c r="AL59" s="1">
        <v>-0.19714143908871601</v>
      </c>
      <c r="AM59" s="1">
        <v>-0.117999524629343</v>
      </c>
      <c r="AN59" s="1">
        <v>-9.0805208116877895E-2</v>
      </c>
      <c r="AO59" s="1">
        <v>0.13197297591229601</v>
      </c>
      <c r="AP59" s="1">
        <v>-0.125338018893173</v>
      </c>
      <c r="AQ59" s="1">
        <v>-0.166532807710977</v>
      </c>
      <c r="AR59" s="1">
        <v>-5.4613605133918497E-2</v>
      </c>
      <c r="AS59" s="1">
        <v>-3.6559697085329503E-2</v>
      </c>
      <c r="AT59" s="1">
        <v>-6.2675196895157501E-3</v>
      </c>
      <c r="AU59" s="1">
        <v>-9.7100728803495798E-3</v>
      </c>
      <c r="AV59" s="1">
        <v>-0.20818685243910701</v>
      </c>
      <c r="AW59" s="1">
        <v>-0.17806386159087401</v>
      </c>
      <c r="AX59" s="1">
        <v>-0.23090325442399201</v>
      </c>
      <c r="AY59" s="1">
        <v>-0.20101772504479901</v>
      </c>
      <c r="AZ59" s="1">
        <v>-0.207533264318847</v>
      </c>
      <c r="BA59" s="1">
        <v>5.48209562809404E-2</v>
      </c>
      <c r="BB59" s="1">
        <v>2.18634425149066E-2</v>
      </c>
      <c r="BC59" s="1">
        <v>0.179664183874198</v>
      </c>
      <c r="BD59" s="1">
        <v>-9.3750948212351207E-2</v>
      </c>
      <c r="BE59" s="1">
        <v>-8.3039924851494099E-2</v>
      </c>
      <c r="BF59" s="1">
        <v>-6.3394316801903494E-2</v>
      </c>
      <c r="BG59" s="1">
        <v>1</v>
      </c>
      <c r="BH59" s="1">
        <v>0.481365329253715</v>
      </c>
      <c r="BI59" s="1">
        <v>-0.13652279408656401</v>
      </c>
    </row>
    <row r="60" spans="1:61" x14ac:dyDescent="0.3">
      <c r="A60" t="s">
        <v>59</v>
      </c>
      <c r="B60" s="1">
        <v>-0.352721639547385</v>
      </c>
      <c r="C60" s="1">
        <v>-4.2787434098064603E-3</v>
      </c>
      <c r="D60" s="1">
        <v>-0.174565920977825</v>
      </c>
      <c r="E60" s="1">
        <v>-0.23415814981417299</v>
      </c>
      <c r="F60" s="1">
        <v>-0.27215767642809802</v>
      </c>
      <c r="G60" s="1">
        <v>-0.28819931542891197</v>
      </c>
      <c r="H60" s="1">
        <v>1.3599598614962001E-2</v>
      </c>
      <c r="I60" s="1">
        <v>3.4947101346377199E-2</v>
      </c>
      <c r="J60" s="1">
        <v>-0.16733211837897799</v>
      </c>
      <c r="K60" s="1">
        <v>-9.8225660841049903E-2</v>
      </c>
      <c r="L60" s="1">
        <v>-0.110995921717837</v>
      </c>
      <c r="M60" s="1">
        <v>-0.31878288545383898</v>
      </c>
      <c r="N60" s="1">
        <v>-0.34590865626066503</v>
      </c>
      <c r="O60" s="1">
        <v>-9.4303525782964095E-2</v>
      </c>
      <c r="P60" s="1">
        <v>5.65692565008485E-2</v>
      </c>
      <c r="Q60" s="1">
        <v>0.212704379391465</v>
      </c>
      <c r="R60" s="1">
        <v>0.23231718239704299</v>
      </c>
      <c r="S60" s="1">
        <v>-0.22692904757951801</v>
      </c>
      <c r="T60" s="1">
        <v>-0.21989464466747299</v>
      </c>
      <c r="U60" s="1">
        <v>3.73993663347576E-2</v>
      </c>
      <c r="V60" s="1">
        <v>-0.12162571387417299</v>
      </c>
      <c r="W60" s="1">
        <v>0.14257557108291999</v>
      </c>
      <c r="X60" s="1">
        <v>4.6380141081010198E-2</v>
      </c>
      <c r="Y60" s="1">
        <v>-0.10945751608498</v>
      </c>
      <c r="Z60" s="1">
        <v>-0.24504541685880099</v>
      </c>
      <c r="AA60" s="1">
        <v>0.32548007938861001</v>
      </c>
      <c r="AB60" s="1">
        <v>0.43490327551317798</v>
      </c>
      <c r="AC60" s="1">
        <v>0.438778560754364</v>
      </c>
      <c r="AD60" s="1">
        <v>0.227746899556765</v>
      </c>
      <c r="AE60" s="1">
        <v>0.348149719624749</v>
      </c>
      <c r="AF60" s="1">
        <v>0.427555347820882</v>
      </c>
      <c r="AG60" s="1">
        <v>0.320391565666241</v>
      </c>
      <c r="AH60" s="1">
        <v>0.19785969858994201</v>
      </c>
      <c r="AI60" s="1">
        <v>0.31935030355069099</v>
      </c>
      <c r="AJ60" s="1">
        <v>-0.22226660606996301</v>
      </c>
      <c r="AK60" s="1">
        <v>-0.31714381429684801</v>
      </c>
      <c r="AL60" s="1">
        <v>0.28789689196845603</v>
      </c>
      <c r="AM60" s="1">
        <v>0.39917928386938001</v>
      </c>
      <c r="AN60" s="1">
        <v>0.190621952333943</v>
      </c>
      <c r="AO60" s="1">
        <v>-0.29875963383183002</v>
      </c>
      <c r="AP60" s="1">
        <v>0.31169221516631201</v>
      </c>
      <c r="AQ60" s="1">
        <v>0.28119683692040798</v>
      </c>
      <c r="AR60" s="1">
        <v>0.377368392785073</v>
      </c>
      <c r="AS60" s="1">
        <v>-0.136310254174763</v>
      </c>
      <c r="AT60" s="1">
        <v>-0.31297499466192302</v>
      </c>
      <c r="AU60" s="1">
        <v>9.0248885486734001E-2</v>
      </c>
      <c r="AV60" s="1">
        <v>0.173584546601175</v>
      </c>
      <c r="AW60" s="1">
        <v>0.29733842841851799</v>
      </c>
      <c r="AX60" s="1">
        <v>7.4523431126722398E-2</v>
      </c>
      <c r="AY60" s="1">
        <v>0.14172898380312901</v>
      </c>
      <c r="AZ60" s="1">
        <v>0.14182457814635799</v>
      </c>
      <c r="BA60" s="1">
        <v>-0.30374564020969602</v>
      </c>
      <c r="BB60" s="1">
        <v>0.234850865200352</v>
      </c>
      <c r="BC60" s="1">
        <v>0.121278698272094</v>
      </c>
      <c r="BD60" s="1">
        <v>0.22046989415625701</v>
      </c>
      <c r="BE60" s="1">
        <v>-2.9939196580256799E-2</v>
      </c>
      <c r="BF60" s="1">
        <v>-0.15025753493435001</v>
      </c>
      <c r="BG60" s="1">
        <v>0.481365329253715</v>
      </c>
      <c r="BH60" s="1">
        <v>1</v>
      </c>
      <c r="BI60" s="1">
        <v>0.33089945412500799</v>
      </c>
    </row>
    <row r="61" spans="1:61" x14ac:dyDescent="0.3">
      <c r="A61" t="s">
        <v>60</v>
      </c>
      <c r="B61" s="1">
        <v>-0.27671280156309103</v>
      </c>
      <c r="C61" s="1">
        <v>0.162918774816533</v>
      </c>
      <c r="D61" s="1">
        <v>-6.3831715882661594E-2</v>
      </c>
      <c r="E61" s="1">
        <v>-0.20061863842792499</v>
      </c>
      <c r="F61" s="1">
        <v>-0.20423556407995999</v>
      </c>
      <c r="G61" s="1">
        <v>-0.402057507741304</v>
      </c>
      <c r="H61" s="1">
        <v>0.167797154208219</v>
      </c>
      <c r="I61" s="1">
        <v>0.18160584650328401</v>
      </c>
      <c r="J61" s="1">
        <v>-9.9183470556199596E-2</v>
      </c>
      <c r="K61" s="1">
        <v>-7.2063217620042294E-2</v>
      </c>
      <c r="L61" s="1">
        <v>-0.234909366670015</v>
      </c>
      <c r="M61" s="1">
        <v>-0.25362240672417602</v>
      </c>
      <c r="N61" s="1">
        <v>-0.26456112927879999</v>
      </c>
      <c r="O61" s="1">
        <v>-3.5684110382522498E-2</v>
      </c>
      <c r="P61" s="1">
        <v>3.4136320786360301E-2</v>
      </c>
      <c r="Q61" s="1">
        <v>0.32177983311607899</v>
      </c>
      <c r="R61" s="1">
        <v>0.26771421866810802</v>
      </c>
      <c r="S61" s="1">
        <v>-0.155661603335042</v>
      </c>
      <c r="T61" s="1">
        <v>-0.20584140914249499</v>
      </c>
      <c r="U61" s="1">
        <v>-8.1198818297208403E-2</v>
      </c>
      <c r="V61" s="1">
        <v>-6.2721733829210605E-2</v>
      </c>
      <c r="W61" s="1">
        <v>8.0742720071766805E-2</v>
      </c>
      <c r="X61" s="1">
        <v>-8.1055065727917902E-2</v>
      </c>
      <c r="Y61" s="1">
        <v>-8.5816339116875001E-2</v>
      </c>
      <c r="Z61" s="1">
        <v>-4.7640579017649801E-2</v>
      </c>
      <c r="AA61" s="1">
        <v>0.44705849514985202</v>
      </c>
      <c r="AB61" s="1">
        <v>0.52471794688388596</v>
      </c>
      <c r="AC61" s="1">
        <v>0.49206131477709703</v>
      </c>
      <c r="AD61" s="1">
        <v>0.370555766597432</v>
      </c>
      <c r="AE61" s="1">
        <v>0.46252517673414201</v>
      </c>
      <c r="AF61" s="1">
        <v>0.53097833405876904</v>
      </c>
      <c r="AG61" s="1">
        <v>0.46447164357829701</v>
      </c>
      <c r="AH61" s="1">
        <v>0.16361035010802399</v>
      </c>
      <c r="AI61" s="1">
        <v>0.26530937195610599</v>
      </c>
      <c r="AJ61" s="1">
        <v>-0.16875783370729699</v>
      </c>
      <c r="AK61" s="1">
        <v>-0.21772418405108299</v>
      </c>
      <c r="AL61" s="1">
        <v>0.42401674536119199</v>
      </c>
      <c r="AM61" s="1">
        <v>0.49104415069874002</v>
      </c>
      <c r="AN61" s="1">
        <v>0.18839829359978599</v>
      </c>
      <c r="AO61" s="1">
        <v>-0.38053841529058402</v>
      </c>
      <c r="AP61" s="1">
        <v>0.341884848565982</v>
      </c>
      <c r="AQ61" s="1">
        <v>0.37611294860287697</v>
      </c>
      <c r="AR61" s="1">
        <v>0.25688041169541598</v>
      </c>
      <c r="AS61" s="1">
        <v>-5.9209222081636897E-2</v>
      </c>
      <c r="AT61" s="1">
        <v>-0.25811285192007399</v>
      </c>
      <c r="AU61" s="1">
        <v>6.83141080027799E-2</v>
      </c>
      <c r="AV61" s="1">
        <v>0.20558958407262601</v>
      </c>
      <c r="AW61" s="1">
        <v>0.32500629267696801</v>
      </c>
      <c r="AX61" s="1">
        <v>0.21081762758679301</v>
      </c>
      <c r="AY61" s="1">
        <v>0.247560884465437</v>
      </c>
      <c r="AZ61" s="1">
        <v>0.26406781375734001</v>
      </c>
      <c r="BA61" s="1">
        <v>-0.21232292882957399</v>
      </c>
      <c r="BB61" s="1">
        <v>0.13230907554771401</v>
      </c>
      <c r="BC61" s="1">
        <v>-3.2283916716377599E-2</v>
      </c>
      <c r="BD61" s="1">
        <v>0.19670630324112501</v>
      </c>
      <c r="BE61" s="1">
        <v>1.5833514034279801E-2</v>
      </c>
      <c r="BF61" s="1">
        <v>-6.9542007730731506E-2</v>
      </c>
      <c r="BG61" s="1">
        <v>-0.13652279408656401</v>
      </c>
      <c r="BH61" s="1">
        <v>0.33089945412500799</v>
      </c>
      <c r="BI61" s="1">
        <v>1</v>
      </c>
    </row>
  </sheetData>
  <autoFilter ref="A1:BI61"/>
  <conditionalFormatting sqref="B1:BI1048576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Konstantin Arbeev</cp:lastModifiedBy>
  <dcterms:created xsi:type="dcterms:W3CDTF">2020-07-18T01:13:55Z</dcterms:created>
  <dcterms:modified xsi:type="dcterms:W3CDTF">2020-10-16T20:30:33Z</dcterms:modified>
</cp:coreProperties>
</file>